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hi\Dropbox\innubila_phylogeography\"/>
    </mc:Choice>
  </mc:AlternateContent>
  <xr:revisionPtr revIDLastSave="0" documentId="13_ncr:1_{21F24EE3-7A0A-4139-9F20-268E7E3CDD5F}" xr6:coauthVersionLast="36" xr6:coauthVersionMax="36" xr10:uidLastSave="{00000000-0000-0000-0000-000000000000}"/>
  <bookViews>
    <workbookView xWindow="0" yWindow="0" windowWidth="14380" windowHeight="4070" tabRatio="754" xr2:uid="{D2EE5676-3E5F-4743-8AE4-DB7C42417C41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1" i="8" l="1"/>
  <c r="F122" i="3" l="1"/>
  <c r="F121" i="3"/>
  <c r="F120" i="3"/>
  <c r="F119" i="3"/>
  <c r="F96" i="3"/>
  <c r="F95" i="3"/>
  <c r="F94" i="3"/>
  <c r="F93" i="3"/>
  <c r="F44" i="3"/>
  <c r="F43" i="3"/>
  <c r="F42" i="3"/>
  <c r="F41" i="3"/>
  <c r="F32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</calcChain>
</file>

<file path=xl/sharedStrings.xml><?xml version="1.0" encoding="utf-8"?>
<sst xmlns="http://schemas.openxmlformats.org/spreadsheetml/2006/main" count="2545" uniqueCount="734">
  <si>
    <t>strain</t>
  </si>
  <si>
    <t>pop</t>
  </si>
  <si>
    <t>sex</t>
  </si>
  <si>
    <t>Species</t>
  </si>
  <si>
    <t>Year</t>
  </si>
  <si>
    <t>Autosomal_coverage</t>
  </si>
  <si>
    <t>X_coverage</t>
  </si>
  <si>
    <t>Mt_coverage</t>
  </si>
  <si>
    <t>SRA accession</t>
  </si>
  <si>
    <t>CH_F_1</t>
  </si>
  <si>
    <t>CH</t>
  </si>
  <si>
    <t>F</t>
  </si>
  <si>
    <t>Innubila</t>
  </si>
  <si>
    <t>TBD</t>
  </si>
  <si>
    <t>CH_F_12</t>
  </si>
  <si>
    <t>CH_F_13</t>
  </si>
  <si>
    <t>CH_F_14</t>
  </si>
  <si>
    <t>CH_F_15</t>
  </si>
  <si>
    <t>CH_F_16</t>
  </si>
  <si>
    <t>CH_F_19</t>
  </si>
  <si>
    <t>CH_F_2</t>
  </si>
  <si>
    <t>CH_F_20</t>
  </si>
  <si>
    <t>CH_F_21</t>
  </si>
  <si>
    <t>CH_F_23</t>
  </si>
  <si>
    <t>CH_F_24</t>
  </si>
  <si>
    <t>CH_F_25</t>
  </si>
  <si>
    <t>CH_F_27</t>
  </si>
  <si>
    <t>CH_F_28</t>
  </si>
  <si>
    <t>CH_F_3</t>
  </si>
  <si>
    <t>CH_F_30</t>
  </si>
  <si>
    <t>CH_F_31</t>
  </si>
  <si>
    <t>CH_F_32</t>
  </si>
  <si>
    <t>M</t>
  </si>
  <si>
    <t>CH_F_34</t>
  </si>
  <si>
    <t>CH_F_35</t>
  </si>
  <si>
    <t>CH_F_37</t>
  </si>
  <si>
    <t>CH_F_38</t>
  </si>
  <si>
    <t>CH_F_39</t>
  </si>
  <si>
    <t>CH_F_4</t>
  </si>
  <si>
    <t>CH_F_40</t>
  </si>
  <si>
    <t>CH_F_41</t>
  </si>
  <si>
    <t>CH_F_42</t>
  </si>
  <si>
    <t>CH_F_43</t>
  </si>
  <si>
    <t>CH_F_44</t>
  </si>
  <si>
    <t>CH_F_46</t>
  </si>
  <si>
    <t>CH_F_47</t>
  </si>
  <si>
    <t>CH_F_7</t>
  </si>
  <si>
    <t>CH_F_8</t>
  </si>
  <si>
    <t>CH_F_9</t>
  </si>
  <si>
    <t>CH_M_1</t>
  </si>
  <si>
    <t>CH_M_10</t>
  </si>
  <si>
    <t>CH_M_11</t>
  </si>
  <si>
    <t>CH_M_12</t>
  </si>
  <si>
    <t>CH_M_13</t>
  </si>
  <si>
    <t>CH_M_14</t>
  </si>
  <si>
    <t>CH_M_15</t>
  </si>
  <si>
    <t>CH_M_16</t>
  </si>
  <si>
    <t>CH_M_17</t>
  </si>
  <si>
    <t>CH_M_18</t>
  </si>
  <si>
    <t>CH_M_19</t>
  </si>
  <si>
    <t>CH_M_2</t>
  </si>
  <si>
    <t>CH_M_20</t>
  </si>
  <si>
    <t>CH_M_21</t>
  </si>
  <si>
    <t>CH_M_22</t>
  </si>
  <si>
    <t>CH_M_23</t>
  </si>
  <si>
    <t>CH_M_24</t>
  </si>
  <si>
    <t>CH_M_25</t>
  </si>
  <si>
    <t>CH_M_26</t>
  </si>
  <si>
    <t>CH_M_27</t>
  </si>
  <si>
    <t>CH_M_29</t>
  </si>
  <si>
    <t>CH_M_3</t>
  </si>
  <si>
    <t>CH_M_30</t>
  </si>
  <si>
    <t>CH_M_31</t>
  </si>
  <si>
    <t>CH_M_32</t>
  </si>
  <si>
    <t>CH_M_33</t>
  </si>
  <si>
    <t>CH_M_34</t>
  </si>
  <si>
    <t>CH_M_35</t>
  </si>
  <si>
    <t>CH_M_36</t>
  </si>
  <si>
    <t>CH_M_37</t>
  </si>
  <si>
    <t>CH_M_38</t>
  </si>
  <si>
    <t>CH_M_39</t>
  </si>
  <si>
    <t>CH_M_4</t>
  </si>
  <si>
    <t>CH_M_40</t>
  </si>
  <si>
    <t>CH_M_41</t>
  </si>
  <si>
    <t>CH_M_42</t>
  </si>
  <si>
    <t>CH_M_43</t>
  </si>
  <si>
    <t>CH_M_44</t>
  </si>
  <si>
    <t>CH_M_45</t>
  </si>
  <si>
    <t>CH_M_46</t>
  </si>
  <si>
    <t>CH_M_47</t>
  </si>
  <si>
    <t>CH_M_48</t>
  </si>
  <si>
    <t>CH_M_5</t>
  </si>
  <si>
    <t>CH_M_6</t>
  </si>
  <si>
    <t>CH_M_7</t>
  </si>
  <si>
    <t>CH_M_9</t>
  </si>
  <si>
    <t>HU_F_1</t>
  </si>
  <si>
    <t>HU</t>
  </si>
  <si>
    <t>HU_F_11</t>
  </si>
  <si>
    <t>HU_F_12</t>
  </si>
  <si>
    <t>HU_F_13</t>
  </si>
  <si>
    <t>HU_F_14</t>
  </si>
  <si>
    <t>HU_F_16</t>
  </si>
  <si>
    <t>HU_F_17</t>
  </si>
  <si>
    <t>HU_F_19</t>
  </si>
  <si>
    <t>HU_F_20</t>
  </si>
  <si>
    <t>HU_F_21</t>
  </si>
  <si>
    <t>HU_F_22</t>
  </si>
  <si>
    <t>HU_F_23</t>
  </si>
  <si>
    <t>HU_F_24</t>
  </si>
  <si>
    <t>HU_F_25</t>
  </si>
  <si>
    <t>HU_F_26</t>
  </si>
  <si>
    <t>HU_F_27</t>
  </si>
  <si>
    <t>HU_F_28</t>
  </si>
  <si>
    <t>HU_F_29</t>
  </si>
  <si>
    <t>HU_F_3</t>
  </si>
  <si>
    <t>HU_F_6</t>
  </si>
  <si>
    <t>HU_F_7</t>
  </si>
  <si>
    <t>HU_F_9</t>
  </si>
  <si>
    <t>HU_M_1</t>
  </si>
  <si>
    <t>HU_M_10</t>
  </si>
  <si>
    <t>HU_M_11</t>
  </si>
  <si>
    <t>HU_M_12</t>
  </si>
  <si>
    <t>HU_M_15</t>
  </si>
  <si>
    <t>HU_M_16</t>
  </si>
  <si>
    <t>HU_M_17</t>
  </si>
  <si>
    <t>HU_M_18</t>
  </si>
  <si>
    <t>HU_M_19</t>
  </si>
  <si>
    <t>HU_M_2</t>
  </si>
  <si>
    <t>HU_M_20</t>
  </si>
  <si>
    <t>HU_M_21</t>
  </si>
  <si>
    <t>HU_M_22</t>
  </si>
  <si>
    <t>HU_M_23</t>
  </si>
  <si>
    <t>HU_M_24</t>
  </si>
  <si>
    <t>HU_M_25</t>
  </si>
  <si>
    <t>HU_M_26</t>
  </si>
  <si>
    <t>HU_M_27</t>
  </si>
  <si>
    <t>HU_M_28</t>
  </si>
  <si>
    <t>HU_M_3</t>
  </si>
  <si>
    <t>HU_M_4</t>
  </si>
  <si>
    <t>HU_M_5</t>
  </si>
  <si>
    <t>HU_M_6</t>
  </si>
  <si>
    <t>HU_M_7</t>
  </si>
  <si>
    <t>HU_M_8</t>
  </si>
  <si>
    <t>HU_M_9</t>
  </si>
  <si>
    <t>Inn_M_1</t>
  </si>
  <si>
    <t>Inn</t>
  </si>
  <si>
    <t>Inn_M_10</t>
  </si>
  <si>
    <t>Inn_M_11</t>
  </si>
  <si>
    <t>Inn_M_12</t>
  </si>
  <si>
    <t>Inn_M_13</t>
  </si>
  <si>
    <t>Inn_M_14</t>
  </si>
  <si>
    <t>Inn_M_15</t>
  </si>
  <si>
    <t>Inn_M_16</t>
  </si>
  <si>
    <t>Inn_M_17</t>
  </si>
  <si>
    <t>Inn_M_18</t>
  </si>
  <si>
    <t>Inn_M_19</t>
  </si>
  <si>
    <t>Inn_M_20</t>
  </si>
  <si>
    <t>Inn_M_21</t>
  </si>
  <si>
    <t>Inn_M_22</t>
  </si>
  <si>
    <t>Inn_M_23</t>
  </si>
  <si>
    <t>Inn_M_24</t>
  </si>
  <si>
    <t>Inn_M_25</t>
  </si>
  <si>
    <t>Inn_M_26</t>
  </si>
  <si>
    <t>Inn_M_27</t>
  </si>
  <si>
    <t>Inn_M_28</t>
  </si>
  <si>
    <t>Inn_M_29</t>
  </si>
  <si>
    <t>Inn_M_3</t>
  </si>
  <si>
    <t>Inn_M_30</t>
  </si>
  <si>
    <t>Inn_M_31</t>
  </si>
  <si>
    <t>Inn_M_32</t>
  </si>
  <si>
    <t>Inn_M_33</t>
  </si>
  <si>
    <t>Inn_M_34</t>
  </si>
  <si>
    <t>Inn_M_35</t>
  </si>
  <si>
    <t>Inn_M_36</t>
  </si>
  <si>
    <t>Inn_M_37</t>
  </si>
  <si>
    <t>Inn_M_38</t>
  </si>
  <si>
    <t>Inn_M_39</t>
  </si>
  <si>
    <t>Inn_M_5</t>
  </si>
  <si>
    <t>Inn_M_6</t>
  </si>
  <si>
    <t>Inn_M_7</t>
  </si>
  <si>
    <t>Inn_M_8</t>
  </si>
  <si>
    <t>Inn_M_9</t>
  </si>
  <si>
    <t>S4</t>
  </si>
  <si>
    <t>PR_F_1</t>
  </si>
  <si>
    <t>PR</t>
  </si>
  <si>
    <t>PR_F_11</t>
  </si>
  <si>
    <t>PR_F_12</t>
  </si>
  <si>
    <t>PR_F_13</t>
  </si>
  <si>
    <t>PR_F_14</t>
  </si>
  <si>
    <t>PR_F_15</t>
  </si>
  <si>
    <t>PR_F_16</t>
  </si>
  <si>
    <t>PR_F_17</t>
  </si>
  <si>
    <t>PR_F_18</t>
  </si>
  <si>
    <t>PR_F_2</t>
  </si>
  <si>
    <t>PR_F_22</t>
  </si>
  <si>
    <t>PR_F_23</t>
  </si>
  <si>
    <t>PR_F_24</t>
  </si>
  <si>
    <t>PR_F_25</t>
  </si>
  <si>
    <t>PR_F_26</t>
  </si>
  <si>
    <t>PR_F_27</t>
  </si>
  <si>
    <t>PR_F_28</t>
  </si>
  <si>
    <t>PR_F_3</t>
  </si>
  <si>
    <t>PR_F_30</t>
  </si>
  <si>
    <t>PR_F_31</t>
  </si>
  <si>
    <t>PR_F_33</t>
  </si>
  <si>
    <t>PR_F_34</t>
  </si>
  <si>
    <t>PR_F_35</t>
  </si>
  <si>
    <t>PR_F_36</t>
  </si>
  <si>
    <t>PR_F_39</t>
  </si>
  <si>
    <t>PR_F_4</t>
  </si>
  <si>
    <t>PR_F_41</t>
  </si>
  <si>
    <t>PR_F_42</t>
  </si>
  <si>
    <t>PR_F_43</t>
  </si>
  <si>
    <t>PR_F_44</t>
  </si>
  <si>
    <t>PR_F_46</t>
  </si>
  <si>
    <t>PR_F_47</t>
  </si>
  <si>
    <t>PR_F_48</t>
  </si>
  <si>
    <t>PR_F_5</t>
  </si>
  <si>
    <t>PR_F_6</t>
  </si>
  <si>
    <t>PR_F_7</t>
  </si>
  <si>
    <t>PR_F_8</t>
  </si>
  <si>
    <t>PR_F_9</t>
  </si>
  <si>
    <t>PR_M_1</t>
  </si>
  <si>
    <t>PR_M_10</t>
  </si>
  <si>
    <t>PR_M_11</t>
  </si>
  <si>
    <t>PR_M_12</t>
  </si>
  <si>
    <t>PR_M_13</t>
  </si>
  <si>
    <t>PR_M_14</t>
  </si>
  <si>
    <t>PR_M_15</t>
  </si>
  <si>
    <t>PR_M_16</t>
  </si>
  <si>
    <t>PR_M_17</t>
  </si>
  <si>
    <t>PR_M_18</t>
  </si>
  <si>
    <t>PR_M_19</t>
  </si>
  <si>
    <t>PR_M_2</t>
  </si>
  <si>
    <t>PR_M_20</t>
  </si>
  <si>
    <t>PR_M_21</t>
  </si>
  <si>
    <t>PR_M_22</t>
  </si>
  <si>
    <t>PR_M_23</t>
  </si>
  <si>
    <t>PR_M_24</t>
  </si>
  <si>
    <t>PR_M_25</t>
  </si>
  <si>
    <t>PR_M_26</t>
  </si>
  <si>
    <t>PR_M_27</t>
  </si>
  <si>
    <t>PR_M_28</t>
  </si>
  <si>
    <t>PR_M_3</t>
  </si>
  <si>
    <t>PR_M_30</t>
  </si>
  <si>
    <t>PR_M_31</t>
  </si>
  <si>
    <t>PR_M_32</t>
  </si>
  <si>
    <t>PR_M_33</t>
  </si>
  <si>
    <t>PR_M_34</t>
  </si>
  <si>
    <t>PR_M_36</t>
  </si>
  <si>
    <t>PR_M_37</t>
  </si>
  <si>
    <t>PR_M_38</t>
  </si>
  <si>
    <t>PR_M_39</t>
  </si>
  <si>
    <t>PR_M_4</t>
  </si>
  <si>
    <t>PR_M_40</t>
  </si>
  <si>
    <t>PR_M_41</t>
  </si>
  <si>
    <t>PR_M_42</t>
  </si>
  <si>
    <t>PR_M_43</t>
  </si>
  <si>
    <t>PR_M_44</t>
  </si>
  <si>
    <t>PR_M_45</t>
  </si>
  <si>
    <t>PR_M_46</t>
  </si>
  <si>
    <t>PR_M_47</t>
  </si>
  <si>
    <t>PR_M_48</t>
  </si>
  <si>
    <t>PR_M_5</t>
  </si>
  <si>
    <t>PR_M_6</t>
  </si>
  <si>
    <t>PR_M_7</t>
  </si>
  <si>
    <t>PR_M_8</t>
  </si>
  <si>
    <t>PR_M_9</t>
  </si>
  <si>
    <t>SR_F_1</t>
  </si>
  <si>
    <t>SR</t>
  </si>
  <si>
    <t>SR_F_10</t>
  </si>
  <si>
    <t>SR_F_11</t>
  </si>
  <si>
    <t>SR_F_12</t>
  </si>
  <si>
    <t>SR_F_15</t>
  </si>
  <si>
    <t>SR_F_2</t>
  </si>
  <si>
    <t>SR_F_25</t>
  </si>
  <si>
    <t>SR_F_26</t>
  </si>
  <si>
    <t>SR_F_28</t>
  </si>
  <si>
    <t>SR_F_29</t>
  </si>
  <si>
    <t>SR_F_30</t>
  </si>
  <si>
    <t>SR_F_31</t>
  </si>
  <si>
    <t>SR_F_32</t>
  </si>
  <si>
    <t>SR_F_4</t>
  </si>
  <si>
    <t>SR_F_40</t>
  </si>
  <si>
    <t>SR_F_42</t>
  </si>
  <si>
    <t>SR_F_6</t>
  </si>
  <si>
    <t>SR_F_7</t>
  </si>
  <si>
    <t>SR_F_8</t>
  </si>
  <si>
    <t>SR_F_9</t>
  </si>
  <si>
    <t>SR_M_1</t>
  </si>
  <si>
    <t>SR_M_10</t>
  </si>
  <si>
    <t>SR_M_11</t>
  </si>
  <si>
    <t>SR_M_12</t>
  </si>
  <si>
    <t>SR_M_13</t>
  </si>
  <si>
    <t>SR_M_14</t>
  </si>
  <si>
    <t>SR_M_15</t>
  </si>
  <si>
    <t>SR_M_16</t>
  </si>
  <si>
    <t>SR_M_17</t>
  </si>
  <si>
    <t>SR_M_18</t>
  </si>
  <si>
    <t>SR_M_19</t>
  </si>
  <si>
    <t>SR_M_2</t>
  </si>
  <si>
    <t>SR_M_20</t>
  </si>
  <si>
    <t>SR_M_21</t>
  </si>
  <si>
    <t>SR_M_22</t>
  </si>
  <si>
    <t>SR_M_23</t>
  </si>
  <si>
    <t>SR_M_24</t>
  </si>
  <si>
    <t>SR_M_25</t>
  </si>
  <si>
    <t>SR_M_26</t>
  </si>
  <si>
    <t>SR_M_27</t>
  </si>
  <si>
    <t>SR_M_28</t>
  </si>
  <si>
    <t>SR_M_29</t>
  </si>
  <si>
    <t>SR_M_30</t>
  </si>
  <si>
    <t>SR_M_31</t>
  </si>
  <si>
    <t>SR_M_32</t>
  </si>
  <si>
    <t>SR_M_33</t>
  </si>
  <si>
    <t>SR_M_34</t>
  </si>
  <si>
    <t>SR_M_35</t>
  </si>
  <si>
    <t>SR_M_36</t>
  </si>
  <si>
    <t>SR_M_37</t>
  </si>
  <si>
    <t>SR_M_38</t>
  </si>
  <si>
    <t>SR_M_39</t>
  </si>
  <si>
    <t>SR_M_4</t>
  </si>
  <si>
    <t>SR_M_40</t>
  </si>
  <si>
    <t>SR_M_41</t>
  </si>
  <si>
    <t>SR_M_42</t>
  </si>
  <si>
    <t>SR_M_43</t>
  </si>
  <si>
    <t>SR_M_44</t>
  </si>
  <si>
    <t>SR_M_45</t>
  </si>
  <si>
    <t>SR_M_46</t>
  </si>
  <si>
    <t>SR_M_47</t>
  </si>
  <si>
    <t>SR_M_48</t>
  </si>
  <si>
    <t>SR_M_5</t>
  </si>
  <si>
    <t>SR_M_6</t>
  </si>
  <si>
    <t>SR_M_7</t>
  </si>
  <si>
    <t>SR_M_8</t>
  </si>
  <si>
    <t>SR_M_9</t>
  </si>
  <si>
    <t>CH_F_10</t>
  </si>
  <si>
    <t>Other</t>
  </si>
  <si>
    <t>CH_F_11</t>
  </si>
  <si>
    <t>CH_F_17</t>
  </si>
  <si>
    <t>CH_F_18</t>
  </si>
  <si>
    <t>CH_F_22</t>
  </si>
  <si>
    <t>CH_F_26</t>
  </si>
  <si>
    <t>CH_F_29</t>
  </si>
  <si>
    <t>CH_F_33</t>
  </si>
  <si>
    <t>CH_F_36</t>
  </si>
  <si>
    <t>CH_F_45</t>
  </si>
  <si>
    <t>CH_F_48</t>
  </si>
  <si>
    <t>CH_F_5</t>
  </si>
  <si>
    <t>CH_F_6</t>
  </si>
  <si>
    <t>CH_M_28</t>
  </si>
  <si>
    <t>CH_M_8</t>
  </si>
  <si>
    <t>HU_F_10</t>
  </si>
  <si>
    <t>HU_F_15</t>
  </si>
  <si>
    <t>HU_F_18</t>
  </si>
  <si>
    <t>HU_F_2</t>
  </si>
  <si>
    <t>HU_F_4</t>
  </si>
  <si>
    <t>HU_F_5</t>
  </si>
  <si>
    <t>HU_F_8</t>
  </si>
  <si>
    <t>HU_M_13</t>
  </si>
  <si>
    <t>HU_M_14</t>
  </si>
  <si>
    <t>PR_F_10</t>
  </si>
  <si>
    <t>PR_F_19</t>
  </si>
  <si>
    <t>PR_F_20</t>
  </si>
  <si>
    <t>PR_F_21</t>
  </si>
  <si>
    <t>PR_F_29</t>
  </si>
  <si>
    <t>PR_F_32</t>
  </si>
  <si>
    <t>PR_F_37</t>
  </si>
  <si>
    <t>PR_F_38</t>
  </si>
  <si>
    <t>PR_F_40</t>
  </si>
  <si>
    <t>PR_F_45</t>
  </si>
  <si>
    <t>PR_M_29</t>
  </si>
  <si>
    <t>PR_M_35</t>
  </si>
  <si>
    <t>SR_F_13</t>
  </si>
  <si>
    <t>SR_F_14</t>
  </si>
  <si>
    <t>SR_F_16</t>
  </si>
  <si>
    <t>SR_F_17</t>
  </si>
  <si>
    <t>SR_F_18</t>
  </si>
  <si>
    <t>SR_F_19</t>
  </si>
  <si>
    <t>SR_F_20</t>
  </si>
  <si>
    <t>SR_F_21</t>
  </si>
  <si>
    <t>SR_F_22</t>
  </si>
  <si>
    <t>SR_F_23</t>
  </si>
  <si>
    <t>SR_F_24</t>
  </si>
  <si>
    <t>SR_F_27</t>
  </si>
  <si>
    <t>SR_F_3</t>
  </si>
  <si>
    <t>SR_F_33</t>
  </si>
  <si>
    <t>SR_F_34</t>
  </si>
  <si>
    <t>SR_F_35</t>
  </si>
  <si>
    <t>SR_F_36</t>
  </si>
  <si>
    <t>SR_F_37</t>
  </si>
  <si>
    <t>SR_F_38</t>
  </si>
  <si>
    <t>SR_F_39</t>
  </si>
  <si>
    <t>SR_F_41</t>
  </si>
  <si>
    <t>SR_F_43</t>
  </si>
  <si>
    <t>SR_F_44</t>
  </si>
  <si>
    <t>SR_F_45</t>
  </si>
  <si>
    <t>SR_F_46</t>
  </si>
  <si>
    <t>SR_F_47</t>
  </si>
  <si>
    <t>SR_F_48</t>
  </si>
  <si>
    <t>SR_F_5</t>
  </si>
  <si>
    <t>SR_M_3</t>
  </si>
  <si>
    <t>MullerB_coverage</t>
  </si>
  <si>
    <t>t-value</t>
  </si>
  <si>
    <t>p-value</t>
  </si>
  <si>
    <t>JAK-STAT</t>
  </si>
  <si>
    <t>NF-kappaB</t>
  </si>
  <si>
    <t>IMD</t>
  </si>
  <si>
    <t>Toll</t>
  </si>
  <si>
    <t>piRNA</t>
  </si>
  <si>
    <t>AMP</t>
  </si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44260</t>
  </si>
  <si>
    <t>cellular macromolecule metabolic process</t>
  </si>
  <si>
    <t>GO:0043170</t>
  </si>
  <si>
    <t>macromolecule metabolic process</t>
  </si>
  <si>
    <t>GO:0044237</t>
  </si>
  <si>
    <t>cellular metabolic process</t>
  </si>
  <si>
    <t>GO:0009987</t>
  </si>
  <si>
    <t>cellular process</t>
  </si>
  <si>
    <t>GO:0071704</t>
  </si>
  <si>
    <t>organic substance metabolic process</t>
  </si>
  <si>
    <t>alpha GLM</t>
  </si>
  <si>
    <t>Antifungal</t>
  </si>
  <si>
    <t>Antiviral</t>
  </si>
  <si>
    <t>Gram-Negative</t>
  </si>
  <si>
    <t>Gram-Positive</t>
  </si>
  <si>
    <t>Recognition</t>
  </si>
  <si>
    <t>Cuticular development</t>
  </si>
  <si>
    <t>1_C_2R</t>
  </si>
  <si>
    <t>2_E_3R</t>
  </si>
  <si>
    <t>3_A_X</t>
  </si>
  <si>
    <t>4_B_2L</t>
  </si>
  <si>
    <t>5_U_U</t>
  </si>
  <si>
    <t>6_F_4</t>
  </si>
  <si>
    <t>position</t>
  </si>
  <si>
    <t>DoS GLM</t>
  </si>
  <si>
    <t>snipre GLM</t>
  </si>
  <si>
    <t>snipre.b GLM</t>
  </si>
  <si>
    <t>pairwise diversity</t>
  </si>
  <si>
    <t>tajima's D</t>
  </si>
  <si>
    <t>2.941528e-311</t>
  </si>
  <si>
    <t>Covariate</t>
  </si>
  <si>
    <t>NF-KappaB</t>
  </si>
  <si>
    <t>Cuticular Development</t>
  </si>
  <si>
    <t>Position</t>
  </si>
  <si>
    <t>JAK-STAT*HU</t>
  </si>
  <si>
    <t>Antiviral*HU</t>
  </si>
  <si>
    <t>Gram-Negative*HU</t>
  </si>
  <si>
    <t>NF-kappaB*HU</t>
  </si>
  <si>
    <t>IMD*HU</t>
  </si>
  <si>
    <t>Gram-Positive*HU</t>
  </si>
  <si>
    <t>1_C_2R*Position</t>
  </si>
  <si>
    <t>3_A_X*Position</t>
  </si>
  <si>
    <t>4_B_2L*Position</t>
  </si>
  <si>
    <t>6_F_4*Position</t>
  </si>
  <si>
    <t>2_E_3R*Position</t>
  </si>
  <si>
    <t>Cuticular Development*HU</t>
  </si>
  <si>
    <t>Toll*HU</t>
  </si>
  <si>
    <t>Antifungal*HU</t>
  </si>
  <si>
    <t>Recognition*HU</t>
  </si>
  <si>
    <t>piRNA*HU</t>
  </si>
  <si>
    <t>AMP*HU</t>
  </si>
  <si>
    <t>Antiviral*CH</t>
  </si>
  <si>
    <t>JAK-STAT*CH</t>
  </si>
  <si>
    <t>Gram-Negative*CH</t>
  </si>
  <si>
    <t>NF-kappaB*CH</t>
  </si>
  <si>
    <t>IMD*CH</t>
  </si>
  <si>
    <t>Gram-Positive*CH</t>
  </si>
  <si>
    <t>Cuticular Development*CH</t>
  </si>
  <si>
    <t>Toll*CH</t>
  </si>
  <si>
    <t>Antifungal*CH</t>
  </si>
  <si>
    <t>Recognition*CH</t>
  </si>
  <si>
    <t>piRNA*CH</t>
  </si>
  <si>
    <t>AMP*CH</t>
  </si>
  <si>
    <t>Antiviral*PR</t>
  </si>
  <si>
    <t>JAK-STAT*PR</t>
  </si>
  <si>
    <t>Gram-Negative*PR</t>
  </si>
  <si>
    <t>NF-kappaB*PR</t>
  </si>
  <si>
    <t>IMD*PR</t>
  </si>
  <si>
    <t>Gram-Positive*PR</t>
  </si>
  <si>
    <t>Cuticular Development*PR</t>
  </si>
  <si>
    <t>Toll*PR</t>
  </si>
  <si>
    <t>Antifungal*PR</t>
  </si>
  <si>
    <t>Recognition*PR</t>
  </si>
  <si>
    <t>piRNA*PR</t>
  </si>
  <si>
    <t>AMP*PR</t>
  </si>
  <si>
    <t>Antiviral*SR</t>
  </si>
  <si>
    <t>JAK-STAT*SR</t>
  </si>
  <si>
    <t>Gram-Negative*SR</t>
  </si>
  <si>
    <t>NF-kappaB*SR</t>
  </si>
  <si>
    <t>IMD*SR</t>
  </si>
  <si>
    <t>Gram-Positive*SR</t>
  </si>
  <si>
    <t>Cuticular Development*SR</t>
  </si>
  <si>
    <t>Toll*SR</t>
  </si>
  <si>
    <t>Antifungal*SR</t>
  </si>
  <si>
    <t>Recognition*SR</t>
  </si>
  <si>
    <t>piRNA*SR</t>
  </si>
  <si>
    <t>AMP*SR</t>
  </si>
  <si>
    <t>Fst CH</t>
  </si>
  <si>
    <t>bychr</t>
  </si>
  <si>
    <t>process</t>
  </si>
  <si>
    <t>GO:0002788</t>
  </si>
  <si>
    <t>regulation of antifungal peptide production</t>
  </si>
  <si>
    <t>[spz  -  spatzle, cact  -  cactus, Myd88  -  cg2078 gene product from transcript cg2078-rb, Tehao  -  cg7121 gene product from transcript cg7121-ra]</t>
  </si>
  <si>
    <t>GO:0080134</t>
  </si>
  <si>
    <t>regulation of response to stress</t>
  </si>
  <si>
    <t>[GNBP3  -  gram-negative bacteria binding protein 3, nec  -  necrotic, spz  -  spatzle, cact  -  cactus, Myd88  -  cg2078 gene product from transcript cg2078-rb, Tehao  -  cg7121 gene product from transcript cg7121-ra, Toll-9  -  cg5528 gene product from transcript cg5528-ra]</t>
  </si>
  <si>
    <t>GO:1900150</t>
  </si>
  <si>
    <t>regulation of defense response to fungus</t>
  </si>
  <si>
    <t>[cact  -  cactus, spz  -  spatzle, Tehao  -  cg7121 gene product from transcript cg7121-ra, Myd88  -  cg2078 gene product from transcript cg2078-rb]</t>
  </si>
  <si>
    <t>GO:0031349</t>
  </si>
  <si>
    <t>positive regulation of defense response</t>
  </si>
  <si>
    <t>[GNBP3  -  gram-negative bacteria binding protein 3, spz  -  spatzle, Tehao  -  cg7121 gene product from transcript cg7121-ra, Myd88  -  cg2078 gene product from transcript cg2078-rb, Toll-9  -  cg5528 gene product from transcript cg5528-ra]</t>
  </si>
  <si>
    <t>GO:0002376</t>
  </si>
  <si>
    <t>immune system process</t>
  </si>
  <si>
    <t>[GNBP3  -  gram-negative bacteria binding protein 3, spz  -  spatzle, cact  -  cactus, Tehao  -  cg7121 gene product from transcript cg7121-ra, Myd88  -  cg2078 gene product from transcript cg2078-rb, Toll-9  -  cg5528 gene product from transcript cg5528-ra]</t>
  </si>
  <si>
    <t>GO:0050778</t>
  </si>
  <si>
    <t>positive regulation of immune response</t>
  </si>
  <si>
    <t>GO:0043207</t>
  </si>
  <si>
    <t>response to external biotic stimulus</t>
  </si>
  <si>
    <t>[GNBP3  -  gram-negative bacteria binding protein 3, nec  -  necrotic, spz  -  spatzle, cact  -  cactus, Tehao  -  cg7121 gene product from transcript cg7121-ra, Myd88  -  cg2078 gene product from transcript cg2078-rb]</t>
  </si>
  <si>
    <t>GO:0009607</t>
  </si>
  <si>
    <t>response to biotic stimulus</t>
  </si>
  <si>
    <t>GO:0002684</t>
  </si>
  <si>
    <t>positive regulation of immune system process</t>
  </si>
  <si>
    <t>GO:0002221</t>
  </si>
  <si>
    <t>pattern recognition receptor signaling pathway</t>
  </si>
  <si>
    <t>[GNBP3  -  gram-negative bacteria binding protein 3, Myd88  -  cg2078 gene product from transcript cg2078-rb, Toll-9  -  cg5528 gene product from transcript cg5528-ra]</t>
  </si>
  <si>
    <t>GO:0002757</t>
  </si>
  <si>
    <t>immune response-activating signal transduction</t>
  </si>
  <si>
    <t>GO:0002758</t>
  </si>
  <si>
    <t>innate immune response-activating signal transduction</t>
  </si>
  <si>
    <t>GO:0002764</t>
  </si>
  <si>
    <t>immune response-regulating signaling pathway</t>
  </si>
  <si>
    <t>GO:0008592</t>
  </si>
  <si>
    <t>regulation of Toll signaling pathway</t>
  </si>
  <si>
    <t>[GNBP3  -  gram-negative bacteria binding protein 3, nec  -  necrotic, spz  -  spatzle, cact  -  cactus]</t>
  </si>
  <si>
    <t>GO:0009620</t>
  </si>
  <si>
    <t>response to fungus</t>
  </si>
  <si>
    <t>[nec  -  necrotic, spz  -  spatzle, Myd88  -  cg2078 gene product from transcript cg2078-rb, Tehao  -  cg7121 gene product from transcript cg7121-ra]</t>
  </si>
  <si>
    <t>GO:0008645</t>
  </si>
  <si>
    <t>hexose transmembrane transport</t>
  </si>
  <si>
    <t>[CG15408  -  cg15408 gene product from transcript cg15408-ra, CG3285  -  cg3285 gene product from transcript cg3285-ra, CG33281  -  cg33281 gene product from transcript cg33281-ra, CG8837  -  cg8837 gene product from transcript cg8837-ra, CG33282  -  cg33282 gene product from transcript cg33282-rb]</t>
  </si>
  <si>
    <t>GO:1904659</t>
  </si>
  <si>
    <t>glucose transmembrane transport</t>
  </si>
  <si>
    <t>GO:0015749</t>
  </si>
  <si>
    <t>monosaccharide transmembrane transport</t>
  </si>
  <si>
    <t>GO:0046323</t>
  </si>
  <si>
    <t>glucose import</t>
  </si>
  <si>
    <t>GO:0034219</t>
  </si>
  <si>
    <t>carbohydrate transmembrane transport</t>
  </si>
  <si>
    <t>GO:0008643</t>
  </si>
  <si>
    <t>carbohydrate transport</t>
  </si>
  <si>
    <t>GO:0035211</t>
  </si>
  <si>
    <t>spermathecum morphogenesis</t>
  </si>
  <si>
    <t>[dac  -  dachshund, Hr39  -  hormone receptor-like in 39]</t>
  </si>
  <si>
    <t>function</t>
  </si>
  <si>
    <t>GO:0005121</t>
  </si>
  <si>
    <t>Toll binding</t>
  </si>
  <si>
    <t>[spz  -  spatzle, Tehao  -  cg7121 gene product from transcript cg7121-ra, Myd88  -  cg2078 gene product from transcript cg2078-rb]</t>
  </si>
  <si>
    <t>GO:0005402</t>
  </si>
  <si>
    <t>carbohydrate:cation symporter activity</t>
  </si>
  <si>
    <t>GO:0005351</t>
  </si>
  <si>
    <t>carbohydrate:proton symporter activity</t>
  </si>
  <si>
    <t>GO:0015144</t>
  </si>
  <si>
    <t>carbohydrate transmembrane transporter activity</t>
  </si>
  <si>
    <t>GO:0015295</t>
  </si>
  <si>
    <t>solute:proton symporter activity</t>
  </si>
  <si>
    <t>Fst HU</t>
  </si>
  <si>
    <t>byChr</t>
  </si>
  <si>
    <t>[Pak3  -  cg14895 gene product from transcript cg14895-rd, GstE12  -  glutathione s transferase e12, ear  -  enl/af9-related, CG14483  -  cg14483 gene product from transcript cg14483-rb, Pros29  -  proteasome 29kd subunit, Tctp  -  translationally controlled tumor protein, BEAF-32  -  boundary element-associated factor of 32kd, Cdc42  -  cg12530 gene product from transcript cg12530-rc, Dgkepsilon  -  diacyl glycerol kinase epsilon, tub  -  tube, brk  -  brinker, fzy  -  fizzy, PCID2  -  pci domain-containing protein 2, cact  -  cactus, Orc6  -  origin recognition complex subunit 6, Apc10  -  anaphase promoting complex subunit 10, ben  -  bendless, CG34149  -  cg34149 gene product from transcript cg34149-ra, Ndae1  -  na[+]-driven anion exchanger 1, skpA  -  cg16983 gene product from transcript cg16983-rd, mRpS21  -  mitochondrial ribosomal protein s21, RpS10b  -  ribosomal protein s10b, Rtnl1  -  cg33113 gene product from transcript cg33113-rj, Fbxl4  -  f box and leucine-rich-repeat gene 4, CG8545  -  cg8545 gene product from transcript cg8545-ra, Hrb87F  -  heterogeneous nuclear ribonucleoprotein at 87f, mRpL41  -  mitochondrial ribosomal protein l41, Hus1-like  -  cg2525 gene product from transcript cg2525-ra, Plzf  -  promyelocytic leukemia zinc finger ortholog, beat-IIIb  -  cg33179 gene product from transcript cg33179-rc, mRpS25  -  mitochondrial ribosomal protein s25, CG7017  -  cg7017 gene product from transcript cg7017-rb, Adk1  -  adenylate kinase-1, His2Av  -  histone h2a variant, Srp19  -  signal recognition particle protein 19, Tim8  -  cg1728 gene product from transcript cg1728-ra, CG3434  -  cg3434 gene product from transcript cg3434-ra, thoc6  -  cg5632 gene product from transcript cg5632-ra, Cdc27  -  cg8610 gene product from transcript cg8610-rb, CG8939  -  cg8939 gene product from transcript cg8939-ra, mRpL4  -  mitochondrial ribosomal protein l4, l(2)37Bb  -  lethal (2) 37bb, CG13018  -  cg13018 gene product from transcript cg13018-ra, dnk  -  deoxyribonucleoside kinase, CG6178  -  cg6178 gene product from transcript cg6178-ra, pinta  -  prolonged depolarization afterpotential (pda) is not apparent, lqfR  -  liquid facets-related, hdc  -  headcase, lab  -  labial, Dcp2  -  decapping protein 2, Rbp  -  rim-binding protein, Rpt3  -  regulatory particle triple-a atpase 3, Eb1  -  cg3265 gene product from transcript cg3265-rf, Rho1  -  cg8416 gene product from transcript cg8416-rb, Syx5  -  syntaxin 5, mRpL1  -  mitochondrial ribosomal protein l1, c(2)M  -  crossover suppressor on 2 of manheim, mRpL34  -  mitochondrial ribosomal protein l34, tow  -  target of wingless, Sgt1  -  suppressor-of-g2-allele-of-skp1, RpL38  -  ribosomal protein l38, Fs  -  follistatin, vvl  -  ventral veins lacking, alphaTub84B  -  alpha-tubulin at 84b, Trax  -  translin associated factor x, Rab21  -  cg17515 gene product from transcript cg17515-rd, CG6996  -  cg6996 gene product from transcript cg6996-rc, GXIVsPLA2  -  cg17035 gene product from transcript cg17035-rd, CG17486  -  cg17486 gene product from transcript cg17486-rb, sec6  -  cg5341 gene product from transcript cg5341-ra, p120ctn  -  adherens junction protein p120, Ank2  -  ankyrin 2, fu12  -  cg17608 gene product from transcript cg17608-ra, CG8642  -  cg8642 gene product from transcript cg8642-rb, gek  -  genghis khan, Cbp20  -  cap binding protein 20, CG6707  -  cg6707 gene product from transcript cg6707-ra, Adar  -  adenosine deaminase acting on rna, CG10341  -  cg10341 gene product from transcript cg10341-ra, DNApol-alpha60  -  dna polymerase alpha 60kd, MRG15  -  cg6363 gene product from transcript cg6363-ra, Grasp65  -  cg7809 gene product from transcript cg7809-ra, Psf1  -  cg9187 gene product from transcript cg9187-ra, Tcp-1zeta  -  t-cp1zeta, Hsc70-3  -  heat shock protein cognate 3, fl(2)d  -  female lethal d, Taf8  -  tbp-associated factor 8, Lim1  -  cg11354 gene product from transcript cg11354-rb, lolal  -  lola like, Arp3  -  actin-related protein 3, mip130  -  myb-interacting protein 130, Dh44  -  diuretic hormone 44, Rpn12  -  regulatory particle non-atpase 12, mRpL3  -  mitochondrial ribosomal protein l3, Adk2  -  adenylate kinase-2, l(2)37Cb  -  lethal (2) 37cb, mars  -  cg17064 gene product from transcript cg17064-rb, CG18609  -  cg18609 gene product from transcript cg18609-ra, CG4390  -  cg4390 gene product from transcript cg4390-rb, Stim  -  stromal interaction molecule, RecQ4  -  cg7487 gene product from transcript cg7487-ra, Vhl  -  von hippel-lindau, org-1  -  optomotor-blind-related-gene-1, RpL35  -  ribosomal protein l35, RpS27  -  ribosomal protein s27, hgo  -  homogentisate 1,2-dioxygenase, Myt1  -  cg32417 gene product from transcript cg32417-ra, Mkrn1  -  makorin 1, scny  -  scrawny, CG9514  -  cg9514 gene product from transcript cg9514-ra, ppl  -  pumpless, Arp53D  -  actin-related protein 53d, NC2alpha  -  cg10318 gene product from transcript cg10318-ra, CG4407  -  cg4407 gene product from transcript cg4407-ra, Pkc98E  -  protein c kinase 98e, mRpL2  -  mitochondrial ribosomal protein l2, mthl11  -  methuselah-like 11, Pp4-19C  -  protein phosphatase 19c, Toll-4  -  cg18241 gene product from transcript cg18241-ra, vito  -  viriato, Tim10  -  translocase of inner membrane 10, WASp  -  cg1520 gene product from transcript cg1520-ra, sano  -  serrano, GlyP  -  glycogen phosphorylase, gt  -  giant, RpL35A  -  ribosomal protein l35a, CG5554  -  cg5554 gene product from transcript cg5554-ra, CG8142  -  cg8142 gene product from transcript cg8142-ra, Vha68-1  -  vacuolar h[+] atpase subunit 68-1, btz  -  barentsz, PHGPx  -  cg12013 gene product from transcript cg12013-rc, Uba2  -  smt3 activating enzyme 2, CG42658  -  cg42658 gene product from transcript cg42658-ra, del  -  deadlock, TBCB  -  tubulin-binding cofactor b, obst-A  -  obstructor-a, CG10413  -  cg10413 gene product from transcript cg10413-ra, Sirt7  -  cg11305 gene product from transcript cg11305-ra, Ufd1-like  -  ubiquitin fusion-degradation 1-like, trx  -  trithorax, Cul-5  -  cullin-5, awd  -  abnormal wing discs, MBD-like  -  cg8208 gene product from transcript cg8208-rc, CG6550  -  cg6550 gene product from transcript cg6550-ra, crl  -  courtless, BI-1  -  bax inhibitor-1, levy  -  cg17280 gene product from transcript cg17280-ra, cpb  -  capping protein beta, Csl4  -  cg6249 gene product from transcript cg6249-ra, CG3781  -  cg3781 gene product from transcript cg3781-ra]</t>
  </si>
  <si>
    <t>GO:0043604</t>
  </si>
  <si>
    <t>amide biosynthetic process</t>
  </si>
  <si>
    <t>[CG6178  -  cg6178 gene product from transcript cg6178-ra, CG17486  -  cg17486 gene product from transcript cg17486-rb, RpS27  -  ribosomal protein s27, mRpS21  -  mitochondrial ribosomal protein s21, mRpL3  -  mitochondrial ribosomal protein l3, RpS10b  -  ribosomal protein s10b, mRpL41  -  mitochondrial ribosomal protein l41, mRpL1  -  mitochondrial ribosomal protein l1, mRpL2  -  mitochondrial ribosomal protein l2, mRpL34  -  mitochondrial ribosomal protein l34, RpL38  -  ribosomal protein l38, mRpL4  -  mitochondrial ribosomal protein l4, mRpS25  -  mitochondrial ribosomal protein s25, RpL35A  -  ribosomal protein l35a, RpL35  -  ribosomal protein l35]</t>
  </si>
  <si>
    <t>[CG17486  -  cg17486 gene product from transcript cg17486-rb, Pak3  -  cg14895 gene product from transcript cg14895-rd, fu12  -  cg17608 gene product from transcript cg17608-ra, ear  -  enl/af9-related, GstE12  -  glutathione s transferase e12, Cbp20  -  cap binding protein 20, gek  -  genghis khan, CG6707  -  cg6707 gene product from transcript cg6707-ra, CG10341  -  cg10341 gene product from transcript cg10341-ra, Adar  -  adenosine deaminase acting on rna, Pros29  -  proteasome 29kd subunit, Tctp  -  translationally controlled tumor protein, BEAF-32  -  boundary element-associated factor of 32kd, Cdc42  -  cg12530 gene product from transcript cg12530-rc, DNApol-alpha60  -  dna polymerase alpha 60kd, Dgkepsilon  -  diacyl glycerol kinase epsilon, MRG15  -  cg6363 gene product from transcript cg6363-ra, fzy  -  fizzy, PCID2  -  pci domain-containing protein 2, Orc6  -  origin recognition complex subunit 6, Psf1  -  cg9187 gene product from transcript cg9187-ra, Apc10  -  anaphase promoting complex subunit 10, Hsc70-3  -  heat shock protein cognate 3, fl(2)d  -  female lethal d, ben  -  bendless, Taf8  -  tbp-associated factor 8, mip130  -  myb-interacting protein 130, CG34149  -  cg34149 gene product from transcript cg34149-ra, mRpS21  -  mitochondrial ribosomal protein s21, skpA  -  cg16983 gene product from transcript cg16983-rd, Rpn12  -  regulatory particle non-atpase 12, mRpL3  -  mitochondrial ribosomal protein l3, RpS10b  -  ribosomal protein s10b, CG8545  -  cg8545 gene product from transcript cg8545-ra, Fbxl4  -  f box and leucine-rich-repeat gene 4, Adk2  -  adenylate kinase-2, mRpL41  -  mitochondrial ribosomal protein l41, l(2)37Cb  -  lethal (2) 37cb, Hus1-like  -  cg2525 gene product from transcript cg2525-ra, CG18609  -  cg18609 gene product from transcript cg18609-ra, CG4390  -  cg4390 gene product from transcript cg4390-rb, RecQ4  -  cg7487 gene product from transcript cg7487-ra, mRpS25  -  mitochondrial ribosomal protein s25, Vhl  -  von hippel-lindau, RpL35  -  ribosomal protein l35, CG7017  -  cg7017 gene product from transcript cg7017-rb, Adk1  -  adenylate kinase-1, RpS27  -  ribosomal protein s27, hgo  -  homogentisate 1,2-dioxygenase, Myt1  -  cg32417 gene product from transcript cg32417-ra, Mkrn1  -  makorin 1, scny  -  scrawny, CG9514  -  cg9514 gene product from transcript cg9514-ra, ppl  -  pumpless, CG3434  -  cg3434 gene product from transcript cg3434-ra, NC2alpha  -  cg10318 gene product from transcript cg10318-ra, Pkc98E  -  protein c kinase 98e, CG4407  -  cg4407 gene product from transcript cg4407-ra, mRpL2  -  mitochondrial ribosomal protein l2, Pp4-19C  -  protein phosphatase 19c, Cdc27  -  cg8610 gene product from transcript cg8610-rb, CG8939  -  cg8939 gene product from transcript cg8939-ra, mRpL4  -  mitochondrial ribosomal protein l4, GlyP  -  glycogen phosphorylase, dnk  -  deoxyribonucleoside kinase, RpL35A  -  ribosomal protein l35a, pinta  -  prolonged depolarization afterpotential (pda) is not apparent, CG6178  -  cg6178 gene product from transcript cg6178-ra, CG8142  -  cg8142 gene product from transcript cg8142-ra, Vha68-1  -  vacuolar h[+] atpase subunit 68-1, Dcp2  -  decapping protein 2, btz  -  barentsz, Uba2  -  smt3 activating enzyme 2, Rpt3  -  regulatory particle triple-a atpase 3, del  -  deadlock, Eb1  -  cg3265 gene product from transcript cg3265-rf, Rho1  -  cg8416 gene product from transcript cg8416-rb, obst-A  -  obstructor-a, mRpL1  -  mitochondrial ribosomal protein l1, mRpL34  -  mitochondrial ribosomal protein l34, Sirt7  -  cg11305 gene product from transcript cg11305-ra, Ufd1-like  -  ubiquitin fusion-degradation 1-like, awd  -  abnormal wing discs, Cul-5  -  cullin-5, RpL38  -  ribosomal protein l38, trx  -  trithorax, CG6550  -  cg6550 gene product from transcript cg6550-ra, crl  -  courtless, Trax  -  translin associated factor x, levy  -  cg17280 gene product from transcript cg17280-ra, CG6996  -  cg6996 gene product from transcript cg6996-rc, Csl4  -  cg6249 gene product from transcript cg6249-ra, GXIVsPLA2  -  cg17035 gene product from transcript cg17035-rd, CG3781  -  cg3781 gene product from transcript cg3781-ra]</t>
  </si>
  <si>
    <t>GO:0007049</t>
  </si>
  <si>
    <t>cell cycle</t>
  </si>
  <si>
    <t>[skpA  -  cg16983 gene product from transcript cg16983-rd, Myt1  -  cg32417 gene product from transcript cg32417-ra, Hrb87F  -  heterogeneous nuclear ribonucleoprotein at 87f, DNApol-alpha60  -  dna polymerase alpha 60kd, c(2)M  -  crossover suppressor on 2 of manheim, Cdc27  -  cg8610 gene product from transcript cg8610-rb, Pp4-19C  -  protein phosphatase 19c, awd  -  abnormal wing discs, fzy  -  fizzy, Orc6  -  origin recognition complex subunit 6, Apc10  -  anaphase promoting complex subunit 10, alphaTub84B  -  alpha-tubulin at 84b, Tcp-1zeta  -  t-cp1zeta]</t>
  </si>
  <si>
    <t>GO:1901566</t>
  </si>
  <si>
    <t>organonitrogen compound biosynthetic process</t>
  </si>
  <si>
    <t>[CG17486  -  cg17486 gene product from transcript cg17486-rb, pinta  -  prolonged depolarization afterpotential (pda) is not apparent, CG6178  -  cg6178 gene product from transcript cg6178-ra, RpS27  -  ribosomal protein s27, Adk1  -  adenylate kinase-1, mRpS21  -  mitochondrial ribosomal protein s21, mRpL3  -  mitochondrial ribosomal protein l3, RpS10b  -  ribosomal protein s10b, Adk2  -  adenylate kinase-2, mRpL41  -  mitochondrial ribosomal protein l41, CG4407  -  cg4407 gene product from transcript cg4407-ra, mRpL1  -  mitochondrial ribosomal protein l1, mRpL2  -  mitochondrial ribosomal protein l2, mRpL34  -  mitochondrial ribosomal protein l34, awd  -  abnormal wing discs, RpL38  -  ribosomal protein l38, mRpL4  -  mitochondrial ribosomal protein l4, CG18609  -  cg18609 gene product from transcript cg18609-ra, mRpS25  -  mitochondrial ribosomal protein s25, dnk  -  deoxyribonucleoside kinase, RpL35  -  ribosomal protein l35, RpL35A  -  ribosomal protein l35a]</t>
  </si>
  <si>
    <t>GO:0044271</t>
  </si>
  <si>
    <t>cellular nitrogen compound biosynthetic process</t>
  </si>
  <si>
    <t>[CG17486  -  cg17486 gene product from transcript cg17486-rb, RpS27  -  ribosomal protein s27, Adk1  -  adenylate kinase-1, ear  -  enl/af9-related, NC2alpha  -  cg10318 gene product from transcript cg10318-ra, DNApol-alpha60  -  dna polymerase alpha 60kd, CG4407  -  cg4407 gene product from transcript cg4407-ra, mRpL2  -  mitochondrial ribosomal protein l2, PCID2  -  pci domain-containing protein 2, mRpL4  -  mitochondrial ribosomal protein l4, Taf8  -  tbp-associated factor 8, mip130  -  myb-interacting protein 130, dnk  -  deoxyribonucleoside kinase, RpL35A  -  ribosomal protein l35a, CG6178  -  cg6178 gene product from transcript cg6178-ra, mRpS21  -  mitochondrial ribosomal protein s21, mRpL3  -  mitochondrial ribosomal protein l3, RpS10b  -  ribosomal protein s10b, Adk2  -  adenylate kinase-2, mRpL41  -  mitochondrial ribosomal protein l41, mRpL1  -  mitochondrial ribosomal protein l1, mRpL34  -  mitochondrial ribosomal protein l34, awd  -  abnormal wing discs, RpL38  -  ribosomal protein l38, RecQ4  -  cg7487 gene product from transcript cg7487-ra, mRpS25  -  mitochondrial ribosomal protein s25, RpL35  -  ribosomal protein l35]</t>
  </si>
  <si>
    <t>GO:0034641</t>
  </si>
  <si>
    <t>cellular nitrogen compound metabolic process</t>
  </si>
  <si>
    <t>[CG17486  -  cg17486 gene product from transcript cg17486-rb, ear  -  enl/af9-related, GstE12  -  glutathione s transferase e12, Cbp20  -  cap binding protein 20, Adar  -  adenosine deaminase acting on rna, CG10341  -  cg10341 gene product from transcript cg10341-ra, Tctp  -  translationally controlled tumor protein, DNApol-alpha60  -  dna polymerase alpha 60kd, PCID2  -  pci domain-containing protein 2, Orc6  -  origin recognition complex subunit 6, Psf1  -  cg9187 gene product from transcript cg9187-ra, fl(2)d  -  female lethal d, ben  -  bendless, Taf8  -  tbp-associated factor 8, mip130  -  myb-interacting protein 130, CG34149  -  cg34149 gene product from transcript cg34149-ra, mRpS21  -  mitochondrial ribosomal protein s21, skpA  -  cg16983 gene product from transcript cg16983-rd, mRpL3  -  mitochondrial ribosomal protein l3, RpS10b  -  ribosomal protein s10b, CG8545  -  cg8545 gene product from transcript cg8545-ra, Adk2  -  adenylate kinase-2, mRpL41  -  mitochondrial ribosomal protein l41, l(2)37Cb  -  lethal (2) 37cb, Hus1-like  -  cg2525 gene product from transcript cg2525-ra, RecQ4  -  cg7487 gene product from transcript cg7487-ra, mRpS25  -  mitochondrial ribosomal protein s25, RpL35  -  ribosomal protein l35, Adk1  -  adenylate kinase-1, RpS27  -  ribosomal protein s27, CG3434  -  cg3434 gene product from transcript cg3434-ra, NC2alpha  -  cg10318 gene product from transcript cg10318-ra, CG4407  -  cg4407 gene product from transcript cg4407-ra, mRpL2  -  mitochondrial ribosomal protein l2, Cdc27  -  cg8610 gene product from transcript cg8610-rb, CG8939  -  cg8939 gene product from transcript cg8939-ra, mRpL4  -  mitochondrial ribosomal protein l4, dnk  -  deoxyribonucleoside kinase, RpL35A  -  ribosomal protein l35a, CG6178  -  cg6178 gene product from transcript cg6178-ra, CG8142  -  cg8142 gene product from transcript cg8142-ra, Vha68-1  -  vacuolar h[+] atpase subunit 68-1, Dcp2  -  decapping protein 2, btz  -  barentsz, del  -  deadlock, mRpL1  -  mitochondrial ribosomal protein l1, mRpL34  -  mitochondrial ribosomal protein l34, awd  -  abnormal wing discs, RpL38  -  ribosomal protein l38, CG6550  -  cg6550 gene product from transcript cg6550-ra, Trax  -  translin associated factor x, Csl4  -  cg6249 gene product from transcript cg6249-ra]</t>
  </si>
  <si>
    <t>GO:0006412</t>
  </si>
  <si>
    <t>translation</t>
  </si>
  <si>
    <t>[RpS27  -  ribosomal protein s27, mRpS21  -  mitochondrial ribosomal protein s21, mRpL3  -  mitochondrial ribosomal protein l3, RpS10b  -  ribosomal protein s10b, mRpL41  -  mitochondrial ribosomal protein l41, mRpL1  -  mitochondrial ribosomal protein l1, mRpL34  -  mitochondrial ribosomal protein l34, mRpL2  -  mitochondrial ribosomal protein l2, RpL38  -  ribosomal protein l38, mRpL4  -  mitochondrial ribosomal protein l4, mRpS25  -  mitochondrial ribosomal protein s25, RpL35  -  ribosomal protein l35, RpL35A  -  ribosomal protein l35a]</t>
  </si>
  <si>
    <t>GO:0043043</t>
  </si>
  <si>
    <t>peptide biosynthetic process</t>
  </si>
  <si>
    <t>GO:0009059</t>
  </si>
  <si>
    <t>macromolecule biosynthetic process</t>
  </si>
  <si>
    <t>[pinta  -  prolonged depolarization afterpotential (pda) is not apparent, RpS27  -  ribosomal protein s27, CG8142  -  cg8142 gene product from transcript cg8142-ra, mRpS21  -  mitochondrial ribosomal protein s21, skpA  -  cg16983 gene product from transcript cg16983-rd, ear  -  enl/af9-related, mRpL3  -  mitochondrial ribosomal protein l3, RpS10b  -  ribosomal protein s10b, mRpL41  -  mitochondrial ribosomal protein l41, NC2alpha  -  cg10318 gene product from transcript cg10318-ra, DNApol-alpha60  -  dna polymerase alpha 60kd, mRpL1  -  mitochondrial ribosomal protein l1, mRpL2  -  mitochondrial ribosomal protein l2, mRpL34  -  mitochondrial ribosomal protein l34, RpL38  -  ribosomal protein l38, PCID2  -  pci domain-containing protein 2, mRpL4  -  mitochondrial ribosomal protein l4, Orc6  -  origin recognition complex subunit 6, RecQ4  -  cg7487 gene product from transcript cg7487-ra, Taf8  -  tbp-associated factor 8, mRpS25  -  mitochondrial ribosomal protein s25, mip130  -  myb-interacting protein 130, RpL35A  -  ribosomal protein l35a, RpL35  -  ribosomal protein l35]</t>
  </si>
  <si>
    <t>GO:0032543</t>
  </si>
  <si>
    <t>mitochondrial translation</t>
  </si>
  <si>
    <t>[mRpS21  -  mitochondrial ribosomal protein s21, mRpL4  -  mitochondrial ribosomal protein l4, mRpL3  -  mitochondrial ribosomal protein l3, mRpL41  -  mitochondrial ribosomal protein l41, mRpS25  -  mitochondrial ribosomal protein s25, mRpL1  -  mitochondrial ribosomal protein l1, mRpL34  -  mitochondrial ribosomal protein l34, mRpL2  -  mitochondrial ribosomal protein l2]</t>
  </si>
  <si>
    <t>GO:0002784</t>
  </si>
  <si>
    <t>regulation of antimicrobial peptide production</t>
  </si>
  <si>
    <t>[tub  -  tube, vvl  -  ventral veins lacking, CG1667  -  cg1667 gene product from transcript cg1667-ra, Uba2  -  smt3 activating enzyme 2, cact  -  cactus, scny  -  scrawny, MED25  -  mediator complex subunit 25]</t>
  </si>
  <si>
    <t>GO:0002700</t>
  </si>
  <si>
    <t>regulation of production of molecular mediator of immune response</t>
  </si>
  <si>
    <t>[tub  -  tube, vvl  -  ventral veins lacking, CG1667  -  cg1667 gene product from transcript cg1667-ra, Uba2  -  smt3 activating enzyme 2, scny  -  scrawny, cact  -  cactus, MED25  -  mediator complex subunit 25]</t>
  </si>
  <si>
    <t>GO:0043161</t>
  </si>
  <si>
    <t>proteasome-mediated ubiquitin-dependent protein catabolic process</t>
  </si>
  <si>
    <t>[Cdc27  -  cg8610 gene product from transcript cg8610-rb, Cul-5  -  cullin-5, Ufd1-like  -  ubiquitin fusion-degradation 1-like, skpA  -  cg16983 gene product from transcript cg16983-rd, fzy  -  fizzy, Rpn12  -  regulatory particle non-atpase 12, crl  -  courtless, Fbxl4  -  f box and leucine-rich-repeat gene 4, Apc10  -  anaphase promoting complex subunit 10, Hsc70-3  -  heat shock protein cognate 3, Rpt3  -  regulatory particle triple-a atpase 3, Pros29  -  proteasome 29kd subunit]</t>
  </si>
  <si>
    <t>[Pak3  -  cg14895 gene product from transcript cg14895-rd, Lip1  -  lipase 1, GstE12  -  glutathione s transferase e12, ear  -  enl/af9-related, NLaz  -  neural lazarillo, Pros29  -  proteasome 29kd subunit, Tctp  -  translationally controlled tumor protein, Cdc42  -  cg12530 gene product from transcript cg12530-rc, BEAF-32  -  boundary element-associated factor of 32kd, Dgkepsilon  -  diacyl glycerol kinase epsilon, fzy  -  fizzy, PCID2  -  pci domain-containing protein 2, Orc6  -  origin recognition complex subunit 6, Apc10  -  anaphase promoting complex subunit 10, ben  -  bendless, CG34149  -  cg34149 gene product from transcript cg34149-ra, skpA  -  cg16983 gene product from transcript cg16983-rd, mRpS21  -  mitochondrial ribosomal protein s21, RpS10b  -  ribosomal protein s10b, Fbxl4  -  f box and leucine-rich-repeat gene 4, CG8545  -  cg8545 gene product from transcript cg8545-ra, mRpL41  -  mitochondrial ribosomal protein l41, Hus1-like  -  cg2525 gene product from transcript cg2525-ra, mRpS25  -  mitochondrial ribosomal protein s25, CG7017  -  cg7017 gene product from transcript cg7017-rb, Adk1  -  adenylate kinase-1, CG3434  -  cg3434 gene product from transcript cg3434-ra, Cdc27  -  cg8610 gene product from transcript cg8610-rb, CG8939  -  cg8939 gene product from transcript cg8939-ra, mRpL4  -  mitochondrial ribosomal protein l4, CG5367  -  cg5367 gene product from transcript cg5367-ra, dnk  -  deoxyribonucleoside kinase, CG6178  -  cg6178 gene product from transcript cg6178-ra, pinta  -  prolonged depolarization afterpotential (pda) is not apparent, Dcp2  -  decapping protein 2, Rpt3  -  regulatory particle triple-a atpase 3, Eb1  -  cg3265 gene product from transcript cg3265-rf, Rho1  -  cg8416 gene product from transcript cg8416-rb, mRpL1  -  mitochondrial ribosomal protein l1, mRpL34  -  mitochondrial ribosomal protein l34, RpL38  -  ribosomal protein l38, Trax  -  translin associated factor x, GXIVsPLA2  -  cg17035 gene product from transcript cg17035-rd, CG6996  -  cg6996 gene product from transcript cg6996-rc, CG17486  -  cg17486 gene product from transcript cg17486-rb, fu12  -  cg17608 gene product from transcript cg17608-ra, gek  -  genghis khan, Cbp20  -  cap binding protein 20, CG6707  -  cg6707 gene product from transcript cg6707-ra, Adar  -  adenosine deaminase acting on rna, CG10341  -  cg10341 gene product from transcript cg10341-ra, DNApol-alpha60  -  dna polymerase alpha 60kd, MRG15  -  cg6363 gene product from transcript cg6363-ra, Psf1  -  cg9187 gene product from transcript cg9187-ra, Hsc70-3  -  heat shock protein cognate 3, fl(2)d  -  female lethal d, Taf8  -  tbp-associated factor 8, mip130  -  myb-interacting protein 130, mRpL3  -  mitochondrial ribosomal protein l3, Rpn12  -  regulatory particle non-atpase 12, Adk2  -  adenylate kinase-2, CG31659  -  cg31659 gene product from transcript cg31659-ra, l(2)37Cb  -  lethal (2) 37cb, CG18609  -  cg18609 gene product from transcript cg18609-ra, CG4390  -  cg4390 gene product from transcript cg4390-rb, RecQ4  -  cg7487 gene product from transcript cg7487-ra, Vhl  -  von hippel-lindau, RpL35  -  ribosomal protein l35, RpS27  -  ribosomal protein s27, hgo  -  homogentisate 1,2-dioxygenase, Myt1  -  cg32417 gene product from transcript cg32417-ra, Mkrn1  -  makorin 1, CG9514  -  cg9514 gene product from transcript cg9514-ra, scny  -  scrawny, ppl  -  pumpless, NC2alpha  -  cg10318 gene product from transcript cg10318-ra, CG4407  -  cg4407 gene product from transcript cg4407-ra, Pkc98E  -  protein c kinase 98e, mRpL2  -  mitochondrial ribosomal protein l2, Pp4-19C  -  protein phosphatase 19c, GlyP  -  glycogen phosphorylase, RpL35A  -  ribosomal protein l35a, CG8142  -  cg8142 gene product from transcript cg8142-ra, Vha68-1  -  vacuolar h[+] atpase subunit 68-1, btz  -  barentsz, Uba2  -  smt3 activating enzyme 2, del  -  deadlock, obst-A  -  obstructor-a, Sirt7  -  cg11305 gene product from transcript cg11305-ra, trx  -  trithorax, Cul-5  -  cullin-5, awd  -  abnormal wing discs, Ufd1-like  -  ubiquitin fusion-degradation 1-like, CG6550  -  cg6550 gene product from transcript cg6550-ra, crl  -  courtless, Csl4  -  cg6249 gene product from transcript cg6249-ra, CG3781  -  cg3781 gene product from transcript cg3781-ra]</t>
  </si>
  <si>
    <t>GO:0002759</t>
  </si>
  <si>
    <t>regulation of antimicrobial humoral response</t>
  </si>
  <si>
    <t>[skpA  -  cg16983 gene product from transcript cg16983-rd, scny  -  scrawny, Rho1  -  cg8416 gene product from transcript cg8416-rb, Cdc42  -  cg12530 gene product from transcript cg12530-rc, MED25  -  mediator complex subunit 25, tub  -  tube, CG1667  -  cg1667 gene product from transcript cg1667-ra, cact  -  cactus, crl  -  courtless, Tim10  -  translocase of inner membrane 10, BI-1  -  bax inhibitor-1, cpb  -  capping protein beta, ben  -  bendless, GlyP  -  glycogen phosphorylase, Vhl  -  von hippel-lindau]</t>
  </si>
  <si>
    <t>GO:0010498</t>
  </si>
  <si>
    <t>proteasomal protein catabolic process</t>
  </si>
  <si>
    <t>[Cdc27  -  cg8610 gene product from transcript cg8610-rb, Ufd1-like  -  ubiquitin fusion-degradation 1-like, Cul-5  -  cullin-5, skpA  -  cg16983 gene product from transcript cg16983-rd, fzy  -  fizzy, Rpn12  -  regulatory particle non-atpase 12, crl  -  courtless, Fbxl4  -  f box and leucine-rich-repeat gene 4, Apc10  -  anaphase promoting complex subunit 10, Hsc70-3  -  heat shock protein cognate 3, Rpt3  -  regulatory particle triple-a atpase 3, Pros29  -  proteasome 29kd subunit]</t>
  </si>
  <si>
    <t>GO:0040003</t>
  </si>
  <si>
    <t>chitin-based cuticle development</t>
  </si>
  <si>
    <t>[Cpr65Au  -  cuticular protein 65au, TwdlJ  -  tweedlej, Cpr65Ay  -  cuticular protein 65ay, Cpr65Av  -  cuticular protein 65av, Acp65Aa  -  cg10297 gene product from transcript cg10297-ra, Lcp65Ad  -  cg6955 gene product from transcript cg6955-rb, Lcp65Ac  -  cg6956 gene product from transcript cg6956-ra, Lcp65Af  -  cg10533 gene product from transcript cg10533-ra, obst-A  -  obstructor-a, Lcp1  -  larval cuticle protein 1, Cpr47Eg  -  cuticular protein 47eg]</t>
  </si>
  <si>
    <t>HU Fst</t>
  </si>
  <si>
    <t>Function</t>
  </si>
  <si>
    <t>GO:0005198</t>
  </si>
  <si>
    <t>structural molecule activity</t>
  </si>
  <si>
    <t>[RpS27  -  ribosomal protein s27, Cpr65Av  -  cuticular protein 65av, mRpL2  -  mitochondrial ribosomal protein l2, TwdlJ  -  tweedlej, mRpL4  -  mitochondrial ribosomal protein l4, Acp65Aa  -  cg10297 gene product from transcript cg10297-ra, Lcp65Ad  -  cg6955 gene product from transcript cg6955-rb, Lcp65Ac  -  cg6956 gene product from transcript cg6956-ra, Lcp65Af  -  cg10533 gene product from transcript cg10533-ra, Arp3  -  actin-related protein 3, RpL35A  -  ribosomal protein l35a, Cpr65Au  -  cuticular protein 65au, mRpS21  -  mitochondrial ribosomal protein s21, Cpr65Ay  -  cuticular protein 65ay, mRpL3  -  mitochondrial ribosomal protein l3, RpS10b  -  ribosomal protein s10b, mRpL41  -  mitochondrial ribosomal protein l41, obst-A  -  obstructor-a, mRpL1  -  mitochondrial ribosomal protein l1, mRpL34  -  mitochondrial ribosomal protein l34, Cpr47Eg  -  cuticular protein 47eg, RpL38  -  ribosomal protein l38, alphaTub84B  -  alpha-tubulin at 84b, mRpS25  -  mitochondrial ribosomal protein s25, Lcp1  -  larval cuticle protein 1, RpL35  -  ribosomal protein l35]</t>
  </si>
  <si>
    <t>GO:0005214</t>
  </si>
  <si>
    <t>structural constituent of chitin-based cuticle</t>
  </si>
  <si>
    <t>GO:0042302</t>
  </si>
  <si>
    <t>structural constituent of cuticle</t>
  </si>
  <si>
    <t>GO:0003735</t>
  </si>
  <si>
    <t>structural constituent of ribosome</t>
  </si>
  <si>
    <t>GO:0008010</t>
  </si>
  <si>
    <t>structural constituent of chitin-based larval cuticle</t>
  </si>
  <si>
    <t>[Cpr65Au  -  cuticular protein 65au, Cpr65Ay  -  cuticular protein 65ay, Cpr65Av  -  cuticular protein 65av, Acp65Aa  -  cg10297 gene product from transcript cg10297-ra, Lcp65Ad  -  cg6955 gene product from transcript cg6955-rb, Lcp65Ac  -  cg6956 gene product from transcript cg6956-ra, Lcp65Af  -  cg10533 gene product from transcript cg10533-ra, Lcp1  -  larval cuticle protein 1, Cpr47Eg  -  cuticular protein 47eg]</t>
  </si>
  <si>
    <t>Component</t>
  </si>
  <si>
    <t>GO:0044424</t>
  </si>
  <si>
    <t>intracellular part</t>
  </si>
  <si>
    <t>[Pak3  -  cg14895 gene product from transcript cg14895-rd, Bmcp  -  cg7314 gene product from transcript cg7314-rb, GstE12  -  glutathione s transferase e12, ear  -  enl/af9-related, NLaz  -  neural lazarillo, CG14483  -  cg14483 gene product from transcript cg14483-rb, Pros29  -  proteasome 29kd subunit, Tctp  -  translationally controlled tumor protein, BEAF-32  -  boundary element-associated factor of 32kd, Cdc42  -  cg12530 gene product from transcript cg12530-rc, Nacalpha  -  nascent polypeptide associated complex protein alpha subunit, tub  -  tube, brk  -  brinker, CG15436  -  cg15436 gene product from transcript cg15436-ra, fzy  -  fizzy, PCID2  -  pci domain-containing protein 2, cni  -  cornichon, CG1667  -  cg1667 gene product from transcript cg1667-ra, cact  -  cactus, Orc6  -  origin recognition complex subunit 6, Apc10  -  anaphase promoting complex subunit 10, ben  -  bendless, CG34149  -  cg34149 gene product from transcript cg34149-ra, skpA  -  cg16983 gene product from transcript cg16983-rd, mRpS21  -  mitochondrial ribosomal protein s21, RpS10b  -  ribosomal protein s10b, Rtnl1  -  cg33113 gene product from transcript cg33113-rj, Fbxl4  -  f box and leucine-rich-repeat gene 4, CG8545  -  cg8545 gene product from transcript cg8545-ra, Hrb87F  -  heterogeneous nuclear ribonucleoprotein at 87f, mRpL41  -  mitochondrial ribosomal protein l41, CG2811  -  cg2811 gene product from transcript cg2811-ra, Hus1-like  -  cg2525 gene product from transcript cg2525-ra, Plzf  -  promyelocytic leukemia zinc finger ortholog, CG4553  -  cg4553 gene product from transcript cg4553-ra, mRpS25  -  mitochondrial ribosomal protein s25, Adk1  -  adenylate kinase-1, His2Av  -  histone h2a variant, Srp19  -  signal recognition particle protein 19, Tim8  -  cg1728 gene product from transcript cg1728-ra, Z600  -  cg17962 gene product from transcript cg17962-ra, thoc6  -  cg5632 gene product from transcript cg5632-ra, Cdc27  -  cg8610 gene product from transcript cg8610-rb, CG8939  -  cg8939 gene product from transcript cg8939-ra, mRpL4  -  mitochondrial ribosomal protein l4, l(2)37Bb  -  lethal (2) 37bb, CG13018  -  cg13018 gene product from transcript cg13018-ra, CG5367  -  cg5367 gene product from transcript cg5367-ra, dnk  -  deoxyribonucleoside kinase, CG6178  -  cg6178 gene product from transcript cg6178-ra, lqfR  -  liquid facets-related, hdc  -  headcase, lab  -  labial, Dcp2  -  decapping protein 2, Rbp  -  rim-binding protein, Rpt3  -  regulatory particle triple-a atpase 3, CG11122  -  cg11122 gene product from transcript cg11122-ra, Eb1  -  cg3265 gene product from transcript cg3265-rf, Rho1  -  cg8416 gene product from transcript cg8416-rb, Syx5  -  syntaxin 5, mRpL1  -  mitochondrial ribosomal protein l1, c(2)M  -  crossover suppressor on 2 of manheim, mRpL34  -  mitochondrial ribosomal protein l34, tow  -  target of wingless, Sgt1  -  suppressor-of-g2-allele-of-skp1, RpL38  -  ribosomal protein l38, vvl  -  ventral veins lacking, CG12375  -  cg12375 gene product from transcript cg12375-ra, alphaTub84B  -  alpha-tubulin at 84b, Trax  -  translin associated factor x, Rab21  -  cg17515 gene product from transcript cg17515-rd, Nf-YB  -  nuclear factor y-box b, CG12404  -  cg12404 gene product from transcript cg12404-ra, sec6  -  cg5341 gene product from transcript cg5341-ra, p120ctn  -  adherens junction protein p120, fu12  -  cg17608 gene product from transcript cg17608-ra, gek  -  genghis khan, Cbp20  -  cap binding protein 20, CG6707  -  cg6707 gene product from transcript cg6707-ra, Adar  -  adenosine deaminase acting on rna, CG10341  -  cg10341 gene product from transcript cg10341-ra, DNApol-alpha60  -  dna polymerase alpha 60kd, MRG15  -  cg6363 gene product from transcript cg6363-ra, Grasp65  -  cg7809 gene product from transcript cg7809-ra, Psf1  -  cg9187 gene product from transcript cg9187-ra, Tcp-1zeta  -  t-cp1zeta, Hsc70-3  -  heat shock protein cognate 3, fl(2)d  -  female lethal d, Taf8  -  tbp-associated factor 8, Kap-alpha1  -  karyopherin alpha1, Lim1  -  cg11354 gene product from transcript cg11354-rb, lolal  -  lola like, Arp3  -  actin-related protein 3, mip130  -  myb-interacting protein 130, CG6700  -  cg6700 gene product from transcript cg6700-ra, Rpn12  -  regulatory particle non-atpase 12, mRpL3  -  mitochondrial ribosomal protein l3, Adk2  -  adenylate kinase-2, CG31659  -  cg31659 gene product from transcript cg31659-ra, MED25  -  mediator complex subunit 25, l(2)37Cb  -  lethal (2) 37cb, mars  -  cg17064 gene product from transcript cg17064-rb, CG18609  -  cg18609 gene product from transcript cg18609-ra, Stim  -  stromal interaction molecule, CG4390  -  cg4390 gene product from transcript cg4390-rb, RecQ4  -  cg7487 gene product from transcript cg7487-ra, Vhl  -  von hippel-lindau, org-1  -  optomotor-blind-related-gene-1, RpL35  -  ribosomal protein l35, RpS27  -  ribosomal protein s27, hgo  -  homogentisate 1,2-dioxygenase, Myt1  -  cg32417 gene product from transcript cg32417-ra, D1  -  d1 chromosomal protein, scny  -  scrawny, ppl  -  pumpless, Arp53D  -  actin-related protein 53d, PHDP  -  putative homeodomain protein, NC2alpha  -  cg10318 gene product from transcript cg10318-ra, mRpL2  -  mitochondrial ribosomal protein l2, CG4404  -  cg4404 gene product from transcript cg4404-ra, Pp4-19C  -  protein phosphatase 19c, Srp14  -  signal recognition particle protein 14, vito  -  viriato, Tim10  -  translocase of inner membrane 10, WASp  -  cg1520 gene product from transcript cg1520-ra, sano  -  serrano, GlyP  -  glycogen phosphorylase, CG14710  -  cg14710 gene product from transcript cg14710-rb, gt  -  giant, RpL35A  -  ribosomal protein l35a, CG8142  -  cg8142 gene product from transcript cg8142-ra, Vha68-1  -  vacuolar h[+] atpase subunit 68-1, btz  -  barentsz, PHGPx  -  cg12013 gene product from transcript cg12013-rc, Uba2  -  smt3 activating enzyme 2, CG42658  -  cg42658 gene product from transcript cg42658-ra, del  -  deadlock, TBCB  -  tubulin-binding cofactor b, Sirt7  -  cg11305 gene product from transcript cg11305-ra, Ufd1-like  -  ubiquitin fusion-degradation 1-like, trx  -  trithorax, Cul-5  -  cullin-5, awd  -  abnormal wing discs, MBD-like  -  cg8208 gene product from transcript cg8208-rc, CG6550  -  cg6550 gene product from transcript cg6550-ra, crl  -  courtless, levy  -  cg17280 gene product from transcript cg17280-ra, cpb  -  capping protein beta, Csl4  -  cg6249 gene product from transcript cg6249-ra]</t>
  </si>
  <si>
    <t>GO:0044446</t>
  </si>
  <si>
    <t>intracellular organelle part</t>
  </si>
  <si>
    <t>[p120ctn  -  adherens junction protein p120, Bmcp  -  cg7314 gene product from transcript cg7314-rb, ear  -  enl/af9-related, Cbp20  -  cap binding protein 20, CG6707  -  cg6707 gene product from transcript cg6707-ra, CG14483  -  cg14483 gene product from transcript cg14483-rb, Adar  -  adenosine deaminase acting on rna, Tctp  -  translationally controlled tumor protein, BEAF-32  -  boundary element-associated factor of 32kd, DNApol-alpha60  -  dna polymerase alpha 60kd, MRG15  -  cg6363 gene product from transcript cg6363-ra, brk  -  brinker, Grasp65  -  cg7809 gene product from transcript cg7809-ra, fzy  -  fizzy, cni  -  cornichon, PCID2  -  pci domain-containing protein 2, CG1667  -  cg1667 gene product from transcript cg1667-ra, Orc6  -  origin recognition complex subunit 6, Apc10  -  anaphase promoting complex subunit 10, Psf1  -  cg9187 gene product from transcript cg9187-ra, Hsc70-3  -  heat shock protein cognate 3, Taf8  -  tbp-associated factor 8, Kap-alpha1  -  karyopherin alpha1, lolal  -  lola like, Arp3  -  actin-related protein 3, mip130  -  myb-interacting protein 130, mRpS21  -  mitochondrial ribosomal protein s21, mRpL3  -  mitochondrial ribosomal protein l3, Rtnl1  -  cg33113 gene product from transcript cg33113-rj, RpS10b  -  ribosomal protein s10b, CG8545  -  cg8545 gene product from transcript cg8545-ra, Hrb87F  -  heterogeneous nuclear ribonucleoprotein at 87f, Adk2  -  adenylate kinase-2, mRpL41  -  mitochondrial ribosomal protein l41, MED25  -  mediator complex subunit 25, l(2)37Cb  -  lethal (2) 37cb, mars  -  cg17064 gene product from transcript cg17064-rb, Hus1-like  -  cg2525 gene product from transcript cg2525-ra, CG18609  -  cg18609 gene product from transcript cg18609-ra, RecQ4  -  cg7487 gene product from transcript cg7487-ra, mRpS25  -  mitochondrial ribosomal protein s25, RpL35  -  ribosomal protein l35, RpS27  -  ribosomal protein s27, His2Av  -  histone h2a variant, D1  -  d1 chromosomal protein, Tim8  -  cg1728 gene product from transcript cg1728-ra, scny  -  scrawny, mRpL2  -  mitochondrial ribosomal protein l2, thoc6  -  cg5632 gene product from transcript cg5632-ra, Pp4-19C  -  protein phosphatase 19c, Cdc27  -  cg8610 gene product from transcript cg8610-rb, vito  -  viriato, CG8939  -  cg8939 gene product from transcript cg8939-ra, mRpL4  -  mitochondrial ribosomal protein l4, l(2)37Bb  -  lethal (2) 37bb, Tim10  -  translocase of inner membrane 10, WASp  -  cg1520 gene product from transcript cg1520-ra, RpL35A  -  ribosomal protein l35a, CG8142  -  cg8142 gene product from transcript cg8142-ra, Vha68-1  -  vacuolar h[+] atpase subunit 68-1, lqfR  -  liquid facets-related, btz  -  barentsz, Uba2  -  smt3 activating enzyme 2, CG42658  -  cg42658 gene product from transcript cg42658-ra, del  -  deadlock, Eb1  -  cg3265 gene product from transcript cg3265-rf, CG11122  -  cg11122 gene product from transcript cg11122-ra, TBCB  -  tubulin-binding cofactor b, Syx5  -  syntaxin 5, mRpL1  -  mitochondrial ribosomal protein l1, mRpL34  -  mitochondrial ribosomal protein l34, c(2)M  -  crossover suppressor on 2 of manheim, Sgt1  -  suppressor-of-g2-allele-of-skp1, Sirt7  -  cg11305 gene product from transcript cg11305-ra, awd  -  abnormal wing discs, Ufd1-like  -  ubiquitin fusion-degradation 1-like, trx  -  trithorax, RpL38  -  ribosomal protein l38, CG12375  -  cg12375 gene product from transcript cg12375-ra, MBD-like  -  cg8208 gene product from transcript cg8208-rc, alphaTub84B  -  alpha-tubulin at 84b, Nf-YB  -  nuclear factor y-box b, levy  -  cg17280 gene product from transcript cg17280-ra, cpb  -  capping protein beta, Csl4  -  cg6249 gene product from transcript cg6249-ra, CG12404  -  cg12404 gene product from transcript cg12404-ra]</t>
  </si>
  <si>
    <t>GO:0044422</t>
  </si>
  <si>
    <t>organelle part</t>
  </si>
  <si>
    <t>GO:0032991</t>
  </si>
  <si>
    <t>protein-containing complex</t>
  </si>
  <si>
    <t>[sec6  -  cg5341 gene product from transcript cg5341-ra, ear  -  enl/af9-related, Cbp20  -  cap binding protein 20, CG10341  -  cg10341 gene product from transcript cg10341-ra, Pros29  -  proteasome 29kd subunit, DNApol-alpha60  -  dna polymerase alpha 60kd, Nacalpha  -  nascent polypeptide associated complex protein alpha subunit, MRG15  -  cg6363 gene product from transcript cg6363-ra, fzy  -  fizzy, PCID2  -  pci domain-containing protein 2, Orc6  -  origin recognition complex subunit 6, Apc10  -  anaphase promoting complex subunit 10, Psf1  -  cg9187 gene product from transcript cg9187-ra, Hsc70-3  -  heat shock protein cognate 3, fl(2)d  -  female lethal d, Tcp-1zeta  -  t-cp1zeta, ben  -  bendless, Taf8  -  tbp-associated factor 8, Kap-alpha1  -  karyopherin alpha1, lolal  -  lola like, mip130  -  myb-interacting protein 130, Arp3  -  actin-related protein 3, mRpS21  -  mitochondrial ribosomal protein s21, skpA  -  cg16983 gene product from transcript cg16983-rd, Rpn12  -  regulatory particle non-atpase 12, mRpL3  -  mitochondrial ribosomal protein l3, RpS10b  -  ribosomal protein s10b, Fbxl4  -  f box and leucine-rich-repeat gene 4, Hrb87F  -  heterogeneous nuclear ribonucleoprotein at 87f, mRpL41  -  mitochondrial ribosomal protein l41, MED25  -  mediator complex subunit 25, l(2)37Cb  -  lethal (2) 37cb, Hus1-like  -  cg2525 gene product from transcript cg2525-ra, mRpS25  -  mitochondrial ribosomal protein s25, Vhl  -  von hippel-lindau, RpL35  -  ribosomal protein l35, RpS27  -  ribosomal protein s27, His2Av  -  histone h2a variant, Srp19  -  signal recognition particle protein 19, D1  -  d1 chromosomal protein, Tim8  -  cg1728 gene product from transcript cg1728-ra, ppl  -  pumpless, mRpL2  -  mitochondrial ribosomal protein l2, thoc6  -  cg5632 gene product from transcript cg5632-ra, CG4404  -  cg4404 gene product from transcript cg4404-ra, Pp4-19C  -  protein phosphatase 19c, Cdc27  -  cg8610 gene product from transcript cg8610-rb, Srp14  -  signal recognition particle protein 14, CG8939  -  cg8939 gene product from transcript cg8939-ra, mRpL4  -  mitochondrial ribosomal protein l4, l(2)37Bb  -  lethal (2) 37bb, Tim10  -  translocase of inner membrane 10, WASp  -  cg1520 gene product from transcript cg1520-ra, GlyP  -  glycogen phosphorylase, RpL35A  -  ribosomal protein l35a, CG8142  -  cg8142 gene product from transcript cg8142-ra, Vha68-1  -  vacuolar h[+] atpase subunit 68-1, Dcp2  -  decapping protein 2, btz  -  barentsz, Uba2  -  smt3 activating enzyme 2, Rpt3  -  regulatory particle triple-a atpase 3, Eb1  -  cg3265 gene product from transcript cg3265-rf, Syx5  -  syntaxin 5, mRpL1  -  mitochondrial ribosomal protein l1, mRpL34  -  mitochondrial ribosomal protein l34, Sgt1  -  suppressor-of-g2-allele-of-skp1, Ufd1-like  -  ubiquitin fusion-degradation 1-like, Cul-5  -  cullin-5, RpL38  -  ribosomal protein l38, trx  -  trithorax, MBD-like  -  cg8208 gene product from transcript cg8208-rc, Nf-YB  -  nuclear factor y-box b, levy  -  cg17280 gene product from transcript cg17280-ra, BI-1  -  bax inhibitor-1, cpb  -  capping protein beta, Csl4  -  cg6249 gene product from transcript cg6249-ra]</t>
  </si>
  <si>
    <t>GO:0044391</t>
  </si>
  <si>
    <t>ribosomal subunit</t>
  </si>
  <si>
    <t>GO:0043228</t>
  </si>
  <si>
    <t>non-membrane-bounded organelle</t>
  </si>
  <si>
    <t>[His2Av  -  histone h2a variant, RpS27  -  ribosomal protein s27, D1  -  d1 chromosomal protein, gek  -  genghis khan, scny  -  scrawny, Arp53D  -  actin-related protein 53d, Adar  -  adenosine deaminase acting on rna, Tctp  -  translationally controlled tumor protein, Cdc42  -  cg12530 gene product from transcript cg12530-rc, Cdc27  -  cg8610 gene product from transcript cg8610-rb, CG8939  -  cg8939 gene product from transcript cg8939-ra, vito  -  viriato, fzy  -  fizzy, Orc6  -  origin recognition complex subunit 6, lolal  -  lola like, mip130  -  myb-interacting protein 130, RpL35A  -  ribosomal protein l35a, btz  -  barentsz, Dcp2  -  decapping protein 2, Rbp  -  rim-binding protein, RpS10b  -  ribosomal protein s10b, CG8545  -  cg8545 gene product from transcript cg8545-ra, CG11122  -  cg11122 gene product from transcript cg11122-ra, TBCB  -  tubulin-binding cofactor b, Sgt1  -  suppressor-of-g2-allele-of-skp1, mars  -  cg17064 gene product from transcript cg17064-rb, RpL38  -  ribosomal protein l38, Hus1-like  -  cg2525 gene product from transcript cg2525-ra, trx  -  trithorax, MBD-like  -  cg8208 gene product from transcript cg8208-rc, alphaTub84B  -  alpha-tubulin at 84b, RecQ4  -  cg7487 gene product from transcript cg7487-ra, RpL35  -  ribosomal protein l35]</t>
  </si>
  <si>
    <t>GO:0043232</t>
  </si>
  <si>
    <t>intracellular non-membrane-bounded organelle</t>
  </si>
  <si>
    <t>GO:0098798</t>
  </si>
  <si>
    <t>mitochondrial protein complex</t>
  </si>
  <si>
    <t>[mRpS21  -  mitochondrial ribosomal protein s21, mRpL3  -  mitochondrial ribosomal protein l3, mRpL4  -  mitochondrial ribosomal protein l4, Tim8  -  cg1728 gene product from transcript cg1728-ra, Tim10  -  translocase of inner membrane 10, l(2)37Bb  -  lethal (2) 37bb, levy  -  cg17280 gene product from transcript cg17280-ra, mRpL41  -  mitochondrial ribosomal protein l41, mRpS25  -  mitochondrial ribosomal protein s25, mRpL1  -  mitochondrial ribosomal protein l1, mRpL2  -  mitochondrial ribosomal protein l2, mRpL34  -  mitochondrial ribosomal protein l34]</t>
  </si>
  <si>
    <t>GO:0044464</t>
  </si>
  <si>
    <t>cell part</t>
  </si>
  <si>
    <t>[Pak3  -  cg14895 gene product from transcript cg14895-rd, Bmcp  -  cg7314 gene product from transcript cg7314-rb, GstE12  -  glutathione s transferase e12, ear  -  enl/af9-related, NLaz  -  neural lazarillo, CG14483  -  cg14483 gene product from transcript cg14483-rb, Pros29  -  proteasome 29kd subunit, Tctp  -  translationally controlled tumor protein, BEAF-32  -  boundary element-associated factor of 32kd, Cdc42  -  cg12530 gene product from transcript cg12530-rc, Nacalpha  -  nascent polypeptide associated complex protein alpha subunit, tub  -  tube, brk  -  brinker, CG15436  -  cg15436 gene product from transcript cg15436-ra, fzy  -  fizzy, PCID2  -  pci domain-containing protein 2, cni  -  cornichon, CG1667  -  cg1667 gene product from transcript cg1667-ra, CG14694  -  cg14694 gene product from transcript cg14694-ra, cact  -  cactus, Orc6  -  origin recognition complex subunit 6, Apc10  -  anaphase promoting complex subunit 10, ben  -  bendless, CG34149  -  cg34149 gene product from transcript cg34149-ra, Ndae1  -  na[+]-driven anion exchanger 1, mRpS21  -  mitochondrial ribosomal protein s21, skpA  -  cg16983 gene product from transcript cg16983-rd, RpS10b  -  ribosomal protein s10b, Rtnl1  -  cg33113 gene product from transcript cg33113-rj, CG8545  -  cg8545 gene product from transcript cg8545-ra, Fbxl4  -  f box and leucine-rich-repeat gene 4, Hrb87F  -  heterogeneous nuclear ribonucleoprotein at 87f, mRpL41  -  mitochondrial ribosomal protein l41, CG2811  -  cg2811 gene product from transcript cg2811-ra, Hus1-like  -  cg2525 gene product from transcript cg2525-ra, Plzf  -  promyelocytic leukemia zinc finger ortholog, CG4553  -  cg4553 gene product from transcript cg4553-ra, mRpS25  -  mitochondrial ribosomal protein s25, Adk1  -  adenylate kinase-1, His2Av  -  histone h2a variant, Srp19  -  signal recognition particle protein 19, Tim8  -  cg1728 gene product from transcript cg1728-ra, Z600  -  cg17962 gene product from transcript cg17962-ra, thoc6  -  cg5632 gene product from transcript cg5632-ra, Cdc27  -  cg8610 gene product from transcript cg8610-rb, CG8939  -  cg8939 gene product from transcript cg8939-ra, mRpL4  -  mitochondrial ribosomal protein l4, l(2)37Bb  -  lethal (2) 37bb, CG13018  -  cg13018 gene product from transcript cg13018-ra, CG5367  -  cg5367 gene product from transcript cg5367-ra, dnk  -  deoxyribonucleoside kinase, CG6178  -  cg6178 gene product from transcript cg6178-ra, lqfR  -  liquid facets-related, hdc  -  headcase, lab  -  labial, Dcp2  -  decapping protein 2, Rbp  -  rim-binding protein, Rpt3  -  regulatory particle triple-a atpase 3, CG11122  -  cg11122 gene product from transcript cg11122-ra, Eb1  -  cg3265 gene product from transcript cg3265-rf, Rho1  -  cg8416 gene product from transcript cg8416-rb, Syx5  -  syntaxin 5, mRpL1  -  mitochondrial ribosomal protein l1, c(2)M  -  crossover suppressor on 2 of manheim, mRpL34  -  mitochondrial ribosomal protein l34, tow  -  target of wingless, Sgt1  -  suppressor-of-g2-allele-of-skp1, RpL38  -  ribosomal protein l38, vvl  -  ventral veins lacking, CG12375  -  cg12375 gene product from transcript cg12375-ra, alphaTub84B  -  alpha-tubulin at 84b, Trax  -  translin associated factor x, Rab21  -  cg17515 gene product from transcript cg17515-rd, Nf-YB  -  nuclear factor y-box b, CG12404  -  cg12404 gene product from transcript cg12404-ra, sec6  -  cg5341 gene product from transcript cg5341-ra, Gr63a  -  gustatory receptor 63a, p120ctn  -  adherens junction protein p120, Ank2  -  ankyrin 2, fu12  -  cg17608 gene product from transcript cg17608-ra, gek  -  genghis khan, Cbp20  -  cap binding protein 20, CG6707  -  cg6707 gene product from transcript cg6707-ra, Adar  -  adenosine deaminase acting on rna, CG10341  -  cg10341 gene product from transcript cg10341-ra, DNApol-alpha60  -  dna polymerase alpha 60kd, MRG15  -  cg6363 gene product from transcript cg6363-ra, Or42b  -  odorant receptor 42b, Grasp65  -  cg7809 gene product from transcript cg7809-ra, Psf1  -  cg9187 gene product from transcript cg9187-ra, fl(2)d  -  female lethal d, Tcp-1zeta  -  t-cp1zeta, Hsc70-3  -  heat shock protein cognate 3, Taf8  -  tbp-associated factor 8, Kap-alpha1  -  karyopherin alpha1, Lim1  -  cg11354 gene product from transcript cg11354-rb, lolal  -  lola like, Arp3  -  actin-related protein 3, mip130  -  myb-interacting protein 130, CG6700  -  cg6700 gene product from transcript cg6700-ra, Rpn12  -  regulatory particle non-atpase 12, mRpL3  -  mitochondrial ribosomal protein l3, Adk2  -  adenylate kinase-2, CG31659  -  cg31659 gene product from transcript cg31659-ra, MED25  -  mediator complex subunit 25, l(2)37Cb  -  lethal (2) 37cb, mars  -  cg17064 gene product from transcript cg17064-rb, CG18609  -  cg18609 gene product from transcript cg18609-ra, Stim  -  stromal interaction molecule, CG4390  -  cg4390 gene product from transcript cg4390-rb, RecQ4  -  cg7487 gene product from transcript cg7487-ra, Vhl  -  von hippel-lindau, org-1  -  optomotor-blind-related-gene-1, RpL35  -  ribosomal protein l35, RpS27  -  ribosomal protein s27, hgo  -  homogentisate 1,2-dioxygenase, Myt1  -  cg32417 gene product from transcript cg32417-ra, D1  -  d1 chromosomal protein, scny  -  scrawny, ppl  -  pumpless, Arp53D  -  actin-related protein 53d, PHDP  -  putative homeodomain protein, NC2alpha  -  cg10318 gene product from transcript cg10318-ra, Pkc98E  -  protein c kinase 98e, mRpL2  -  mitochondrial ribosomal protein l2, CG4404  -  cg4404 gene product from transcript cg4404-ra, Pp4-19C  -  protein phosphatase 19c, Toll-4  -  cg18241 gene product from transcript cg18241-ra, Srp14  -  signal recognition particle protein 14, vito  -  viriato, Tim10  -  translocase of inner membrane 10, WASp  -  cg1520 gene product from transcript cg1520-ra, sano  -  serrano, GlyP  -  glycogen phosphorylase, CG14710  -  cg14710 gene product from transcript cg14710-rb, gt  -  giant, RpL35A  -  ribosomal protein l35a, CG5554  -  cg5554 gene product from transcript cg5554-ra, Tsp29Fa  -  tetraspanin 29fa, CG8142  -  cg8142 gene product from transcript cg8142-ra, Vha68-1  -  vacuolar h[+] atpase subunit 68-1, btz  -  barentsz, PHGPx  -  cg12013 gene product from transcript cg12013-rc, Uba2  -  smt3 activating enzyme 2, CG42658  -  cg42658 gene product from transcript cg42658-ra, del  -  deadlock, TBCB  -  tubulin-binding cofactor b, Sirt7  -  cg11305 gene product from transcript cg11305-ra, Ufd1-like  -  ubiquitin fusion-degradation 1-like, trx  -  trithorax, Cul-5  -  cullin-5, awd  -  abnormal wing discs, MBD-like  -  cg8208 gene product from transcript cg8208-rc, CG6550  -  cg6550 gene product from transcript cg6550-ra, crl  -  courtless, levy  -  cg17280 gene product from transcript cg17280-ra, cpb  -  capping protein beta, Csl4  -  cg6249 gene product from transcript cg6249-ra]</t>
  </si>
  <si>
    <t>GO:0015934</t>
  </si>
  <si>
    <t>large ribosomal subunit</t>
  </si>
  <si>
    <t>[RpL38  -  ribosomal protein l38, mRpL4  -  mitochondrial ribosomal protein l4, mRpL3  -  mitochondrial ribosomal protein l3, mRpL41  -  mitochondrial ribosomal protein l41, mRpL1  -  mitochondrial ribosomal protein l1, mRpL34  -  mitochondrial ribosomal protein l34, RpL35A  -  ribosomal protein l35a, mRpL2  -  mitochondrial ribosomal protein l2, RpL35  -  ribosomal protein l35]</t>
  </si>
  <si>
    <t>GO:0000315</t>
  </si>
  <si>
    <t>organellar large ribosomal subunit</t>
  </si>
  <si>
    <t>[mRpL3  -  mitochondrial ribosomal protein l3, mRpL4  -  mitochondrial ribosomal protein l4, mRpL41  -  mitochondrial ribosomal protein l41, mRpL1  -  mitochondrial ribosomal protein l1, mRpL34  -  mitochondrial ribosomal protein l34, mRpL2  -  mitochondrial ribosomal protein l2]</t>
  </si>
  <si>
    <t>GO:0005762</t>
  </si>
  <si>
    <t>mitochondrial large ribosomal subunit</t>
  </si>
  <si>
    <t>Fst PR</t>
  </si>
  <si>
    <t>[Cpr65Au  -  cuticular protein 65au, Cpr65Ay  -  cuticular protein 65ay, Cpr65Ea  -  cuticular protein 65ea, Edg78E  -  ecdysone-dependent gene 78e, Cpr65Av  -  cuticular protein 65av, obst-A  -  obstructor-a, Cpr56F  -  cuticular protein 56f, Cpr47Eg  -  cuticular protein 47eg, Lcp4  -  larval cuticle protein 4, TwdlD  -  tweedled, Cpr51A  -  cuticular protein 51a, Acp65Aa  -  cg10297 gene product from transcript cg10297-ra, Lcp65Ad  -  cg6955 gene product from transcript cg6955-rb, Lcp65Ac  -  cg6956 gene product from transcript cg6956-ra, Lcp65Af  -  cg10533 gene product from transcript cg10533-ra, Lcp1  -  larval cuticle protein 1]</t>
  </si>
  <si>
    <t>GO:0042335</t>
  </si>
  <si>
    <t>cuticle development</t>
  </si>
  <si>
    <t>[Pak3  -  cg14895 gene product from transcript cg14895-rd, CG6443  -  cg6443 gene product from transcript cg6443-ra, Tctp  -  translationally controlled tumor protein, TfIIA-S  -  transcription-factor-iia-s, Rpn7  -  regulatory particle non-atpase 7, Prp19  -  cg5519 gene product from transcript cg5519-ra, Lhr  -  lethal hybrid rescue, Chrac-14  -  cg13399 gene product from transcript cg13399-ra, Apc10  -  anaphase promoting complex subunit 10, TfIIA-L  -  transcription factor iia l, alph  -  alphabet, mip130  -  myb-interacting protein 130, Plap  -  phospholipase a2 activator protein, RpL19  -  ribosomal protein l19, CG6985  -  cg6985 gene product from transcript cg6985-ra, FucT6  -  alpha1,6-fucosyltransferase, mRpL41  -  mitochondrial ribosomal protein l41, CG9154  -  cg9154 gene product from transcript cg9154-ra, Pros25  -  proteasome 25kd subunit, Rcd-1  -  required for cell differentiation 1 ortholog, CG10702  -  cg10702 gene product from transcript cg10702-rd, CG12091  -  cg12091 gene product from transcript cg12091-rb, RecQ4  -  cg7487 gene product from transcript cg7487-ra, MKP-4  -  mapk phosphatase 4, mRpS25  -  mitochondrial ribosomal protein s25, Vhl  -  von hippel-lindau, e(y)3  -  enhancer of yellow 3, DNaseII  -  deoxyribonuclease ii, Brf  -  cg31256 gene product from transcript cg31256-ra, janA  -  janus a, Myt1  -  cg32417 gene product from transcript cg32417-ra, Mkrn1  -  makorin 1, RpL32  -  ribosomal protein l32, CG5285  -  cg5285 gene product from transcript cg5285-ra, CG5287  -  cg5287 gene product from transcript cg5287-ra, NC2alpha  -  cg10318 gene product from transcript cg10318-ra, CG11837  -  cg11837 gene product from transcript cg11837-ra, Pkc98E  -  protein c kinase 98e, Pp1-87B  -  protein phosphatase 1 at 87b, Dcp2  -  decapping protein 2, CG8272  -  cg8272 gene product from transcript cg8272-ra, CG18596  -  cg18596 gene product from transcript cg18596-ra, mRpL1  -  mitochondrial ribosomal protein l1, CG31807  -  cg31807 gene product from transcript cg31807-ra, Sirt7  -  cg11305 gene product from transcript cg11305-ra, Gen  -  xpg-like endonuclease, Cul-5  -  cullin-5, CG8668  -  cg8668 gene product from transcript cg8668-ra, CG10916  -  cg10916 gene product from transcript cg10916-rb, Cyp1  -  cyclophilin 1, RpL36A  -  ribosomal protein l36a, CG3781  -  cg3781 gene product from transcript cg3781-ra, Cka  -  connector of kinase to ap-1]</t>
  </si>
  <si>
    <t>[CG14230  -  cg14230 gene product from transcript cg14230-ra, Pak3  -  cg14895 gene product from transcript cg14895-rd, CG6443  -  cg6443 gene product from transcript cg6443-ra, CG9672  -  cg9672 gene product from transcript cg9672-ra, Tctp  -  translationally controlled tumor protein, TfIIA-S  -  transcription-factor-iia-s, Bace  -  beta-site app-cleaving enzyme, CG16790  -  cg16790 gene product from transcript cg16790-rb, Rpn7  -  regulatory particle non-atpase 7, Prp19  -  cg5519 gene product from transcript cg5519-ra, Chrac-14  -  cg13399 gene product from transcript cg13399-ra, Lhr  -  lethal hybrid rescue, Apc10  -  anaphase promoting complex subunit 10, TfIIA-L  -  transcription factor iia l, Taf5  -  tbp-associated factor 5, Plap  -  phospholipase a2 activator protein, alph  -  alphabet, mip130  -  myb-interacting protein 130, Taf10  -  tbp-associated factor 10, RpL19  -  ribosomal protein l19, CG6985  -  cg6985 gene product from transcript cg6985-ra, FucT6  -  alpha1,6-fucosyltransferase, mRNA-cap  -  mrna-capping-enzyme, mRpL41  -  mitochondrial ribosomal protein l41, CG11808  -  cg11808 gene product from transcript cg11808-ra, CG9154  -  cg9154 gene product from transcript cg9154-ra, Pros25  -  proteasome 25kd subunit, Rcd-1  -  required for cell differentiation 1 ortholog, CG10702  -  cg10702 gene product from transcript cg10702-rd, CG12091  -  cg12091 gene product from transcript cg12091-rb, RecQ4  -  cg7487 gene product from transcript cg7487-ra, MKP-4  -  mapk phosphatase 4, mRpS25  -  mitochondrial ribosomal protein s25, Vhl  -  von hippel-lindau, e(y)3  -  enhancer of yellow 3, CG7017  -  cg7017 gene product from transcript cg7017-rb, DNaseII  -  deoxyribonuclease ii, Brf  -  cg31256 gene product from transcript cg31256-ra, CG6933  -  cg6933 gene product from transcript cg6933-ra, janA  -  janus a, Myt1  -  cg32417 gene product from transcript cg32417-ra, Mkrn1  -  makorin 1, RpL32  -  ribosomal protein l32, CG5285  -  cg5285 gene product from transcript cg5285-ra, CG5287  -  cg5287 gene product from transcript cg5287-ra, NC2alpha  -  cg10318 gene product from transcript cg10318-ra, CG11837  -  cg11837 gene product from transcript cg11837-ra, Pkc98E  -  protein c kinase 98e, Pp1-87B  -  protein phosphatase 1 at 87b, Dcp2  -  decapping protein 2, CG8272  -  cg8272 gene product from transcript cg8272-ra, CG18596  -  cg18596 gene product from transcript cg18596-ra, modSP  -  modular serine protease, mRpL1  -  mitochondrial ribosomal protein l1, obst-A  -  obstructor-a, CG31807  -  cg31807 gene product from transcript cg31807-ra, CG11843  -  cg11843 gene product from transcript cg11843-ra, RnpS1  -  rna-binding protein s1, Sirt7  -  cg11305 gene product from transcript cg11305-ra, Cul-5  -  cullin-5, Gen  -  xpg-like endonuclease, CG6550  -  cg6550 gene product from transcript cg6550-ra, CG8668  -  cg8668 gene product from transcript cg8668-ra, CG10916  -  cg10916 gene product from transcript cg10916-rb, Cyp1  -  cyclophilin 1, RpL36A  -  ribosomal protein l36a, CG6996  -  cg6996 gene product from transcript cg6996-rc, CG3781  -  cg3781 gene product from transcript cg3781-ra, Cka  -  connector of kinase to ap-1]</t>
  </si>
  <si>
    <t>[Cpr65Au  -  cuticular protein 65au, Cpr65Ay  -  cuticular protein 65ay, Cpr65Ea  -  cuticular protein 65ea, Edg78E  -  ecdysone-dependent gene 78e, Cpr65Av  -  cuticular protein 65av, Cpr56F  -  cuticular protein 56f, Cpr47Eg  -  cuticular protein 47eg, Lcp4  -  larval cuticle protein 4, TwdlD  -  tweedled, Cpr51A  -  cuticular protein 51a, Acp65Aa  -  cg10297 gene product from transcript cg10297-ra, Lcp65Ad  -  cg6955 gene product from transcript cg6955-rb, Lcp65Ac  -  cg6956 gene product from transcript cg6956-ra, Lcp65Af  -  cg10533 gene product from transcript cg10533-ra, Lcp1  -  larval cuticle protein 1]</t>
  </si>
  <si>
    <t>[Cpr65Au  -  cuticular protein 65au, RpL19  -  ribosomal protein l19, Cpr65Ay  -  cuticular protein 65ay, Edg78E  -  ecdysone-dependent gene 78e, Cpr65Ea  -  cuticular protein 65ea, RpL32  -  ribosomal protein l32, Cpr65Av  -  cuticular protein 65av, mRpL41  -  mitochondrial ribosomal protein l41, Cpr56F  -  cuticular protein 56f, mRpL1  -  mitochondrial ribosomal protein l1, obst-A  -  obstructor-a, Cpr47Eg  -  cuticular protein 47eg, CG44085  -  cg44085 gene product from transcript cg44085-rf, Lcp4  -  larval cuticle protein 4, TwdlD  -  tweedled, Cpr51A  -  cuticular protein 51a, RpL36A  -  ribosomal protein l36a, Acp65Aa  -  cg10297 gene product from transcript cg10297-ra, Lcp65Ad  -  cg6955 gene product from transcript cg6955-rb, Lcp65Ac  -  cg6956 gene product from transcript cg6956-ra, mRpS25  -  mitochondrial ribosomal protein s25, Lcp65Af  -  cg10533 gene product from transcript cg10533-ra, Lcp1  -  larval cuticle protein 1]</t>
  </si>
  <si>
    <t>GO:0016251</t>
  </si>
  <si>
    <t>RNA polymerase II general transcription initiation factor activity</t>
  </si>
  <si>
    <t>[TfIIA-L  -  transcription factor iia l, Taf5  -  tbp-associated factor 5, TfIIA-S  -  transcription-factor-iia-s, Taf10  -  tbp-associated factor 10]</t>
  </si>
  <si>
    <t>Fst Pr</t>
  </si>
  <si>
    <t>byCHr</t>
  </si>
  <si>
    <t>component</t>
  </si>
  <si>
    <t>GO:0005672</t>
  </si>
  <si>
    <t>transcription factor TFIIA complex</t>
  </si>
  <si>
    <t>[TfIIA-L  -  transcription factor iia l, TfIIA-S  -  transcription-factor-iia-s]</t>
  </si>
  <si>
    <t>Fst SR</t>
  </si>
  <si>
    <t>Process</t>
  </si>
  <si>
    <t>[Cpr65Au  -  cuticular protein 65au, Cpr65Ay  -  cuticular protein 65ay, Cpr65Ea  -  cuticular protein 65ea, Edg78E  -  ecdysone-dependent gene 78e, Cpr65Av  -  cuticular protein 65av, obst-A  -  obstructor-a, Cpr56F  -  cuticular protein 56f, Cpr47Eg  -  cuticular protein 47eg, Lcp4  -  larval cuticle protein 4, TwdlQ  -  tweedleq, Acp65Aa  -  cg10297 gene product from transcript cg10297-ra, Lcp65Ad  -  cg6955 gene product from transcript cg6955-rb, Lcp65Ae  -  cg10529 gene product from transcript cg10529-ra, Lcp65Ac  -  cg6956 gene product from transcript cg6956-ra, Lcp65Af  -  cg10533 gene product from transcript cg10533-ra, Lcp1  -  larval cuticle protein 1]</t>
  </si>
  <si>
    <t>GO:0030041</t>
  </si>
  <si>
    <t>actin filament polymerization</t>
  </si>
  <si>
    <t>[Gel  -  gelsolin, tsr  -  twinstar, Cdc42  -  cg12530 gene product from transcript cg12530-rc]</t>
  </si>
  <si>
    <t>[Cpr65Au  -  cuticular protein 65au, Cpr65Ay  -  cuticular protein 65ay, Cpr65Ea  -  cuticular protein 65ea, Edg78E  -  ecdysone-dependent gene 78e, Cpr65Av  -  cuticular protein 65av, Cpr56F  -  cuticular protein 56f, Cpr47Eg  -  cuticular protein 47eg, Lcp4  -  larval cuticle protein 4, Acp65Aa  -  cg10297 gene product from transcript cg10297-ra, Lcp65Ad  -  cg6955 gene product from transcript cg6955-rb, Lcp65Ae  -  cg10529 gene product from transcript cg10529-ra, Lcp65Ac  -  cg6956 gene product from transcript cg6956-ra, Lcp65Af  -  cg10533 gene product from transcript cg10533-ra, Lcp1  -  larval cuticle protein 1]</t>
  </si>
  <si>
    <t>[Cpr65Au  -  cuticular protein 65au, mbo  -  members only, CG32396  -  cg32396 gene product from transcript cg32396-ra, Cpr65Ay  -  cuticular protein 65ay, Edg78E  -  ecdysone-dependent gene 78e, Cpr65Ea  -  cuticular protein 65ea, RpL32  -  ribosomal protein l32, Cpr65Av  -  cuticular protein 65av, mRpL1  -  mitochondrial ribosomal protein l1, obst-A  -  obstructor-a, Cpr56F  -  cuticular protein 56f, Cpr47Eg  -  cuticular protein 47eg, CG44085  -  cg44085 gene product from transcript cg44085-rf, Lcp4  -  larval cuticle protein 4, TwdlQ  -  tweedleq, Acp65Aa  -  cg10297 gene product from transcript cg10297-ra, Lcp65Ae  -  cg10529 gene product from transcript cg10529-ra, Lcp65Ad  -  cg6955 gene product from transcript cg6955-rb, Lcp65Ac  -  cg6956 gene product from transcript cg6956-ra, Lcp65Af  -  cg10533 gene product from transcript cg10533-ra, Lcp1  -  larval cuticle protein 1]</t>
  </si>
  <si>
    <t>Fst</t>
  </si>
  <si>
    <t>Dxy upper 97.5th percentile CH</t>
  </si>
  <si>
    <t>GO:0042600</t>
  </si>
  <si>
    <t>chorion</t>
  </si>
  <si>
    <t>[CG31928  -  cg31928 gene product from transcript cg31928-rb, CG15570  -  cg15570 gene product from transcript cg15570-ra, Mur2B  -  mucin related 2b, Mur11Da  -  mucin related 11da, CG1077  -  cg1077 gene product from transcript cg1077-ra]</t>
  </si>
  <si>
    <t>GO:0044421</t>
  </si>
  <si>
    <t>extracellular region part</t>
  </si>
  <si>
    <t>[Arc1  -  activity-regulated cytoskeleton associated protein 1, Muc68D  -  mucin 68d, Muc18B  -  mucin 18b, AttA  -  attacin-a, CG8562  -  cg8562 gene product from transcript cg8562-ra, Adgf-E  -  adenosine deaminase-related growth factor e, CG42264  -  cg42264 gene product from transcript cg42264-rb, CG31496  -  cg31496 gene product from transcript cg31496-ra, CecC  -  cecropin c, Muc11A  -  mucin 11a, Mur2B  -  mucin related 2b, CG43366  -  cg43366 gene product from transcript cg43366-rb, Mur11Da  -  mucin related 11da, Spn42Da  -  serpin 42da, CG34460  -  cg34460 gene product from transcript cg34460-ra, jeb  -  jelly belly, Or82a  -  odorant receptor 82a, Muc26B  -  mucin 26b, CG34227  -  cg34227 gene product from transcript cg34227-ra, CG6675  -  cg6675 gene product from transcript cg6675-rb, Idgf2  -  imaginal disc growth factor 2, CheB98a  -  chemosensory protein a 98a, Sfp24F  -  seminal fluid protein 24f]</t>
  </si>
  <si>
    <t>GO:0030312</t>
  </si>
  <si>
    <t>external encapsulating structure</t>
  </si>
  <si>
    <t>[CG31928  -  cg31928 gene product from transcript cg31928-rb, CG15570  -  cg15570 gene product from transcript cg15570-ra, Mur2B  -  mucin related 2b, Mur11Da  -  mucin related 11da, psd  -  palisade, CG1077  -  cg1077 gene product from transcript cg1077-ra]</t>
  </si>
  <si>
    <t>Dxy upper 97.5th percentile PR</t>
  </si>
  <si>
    <t>Dxy upper 97.5th percentile HU</t>
  </si>
  <si>
    <t>GO:0042327</t>
  </si>
  <si>
    <t>positive regulation of phosphorylation</t>
  </si>
  <si>
    <t>[Pde8  -  phosphodiesterase 8, jeb  -  jelly belly, CG5608  -  cg5608 gene product from transcript cg5608-ra, CG10702  -  cg10702 gene product from transcript cg10702-rd, Pvr  -  pdgf- and vegf-receptor related, Tie  -  tie-like receptor tyrosine kinase, Gadd45  -  cg11086 gene product from transcript cg11086-ra, Tak1  -  tgf-beta activated kinase 1, Rho1  -  cg8416 gene product from transcript cg8416-rb, smt3  -  cg4494 gene product from transcript cg4494-ra, rdx  -  roadkill]</t>
  </si>
  <si>
    <t>GO:0033674</t>
  </si>
  <si>
    <t>positive regulation of kinase activity</t>
  </si>
  <si>
    <t>[CG5608  -  cg5608 gene product from transcript cg5608-ra, Pvr  -  pdgf- and vegf-receptor related, CG10702  -  cg10702 gene product from transcript cg10702-rd, Tie  -  tie-like receptor tyrosine kinase, Tak1  -  tgf-beta activated kinase 1, Gadd45  -  cg11086 gene product from transcript cg11086-ra, Rho1  -  cg8416 gene product from transcript cg8416-rb, smt3  -  cg4494 gene product from transcript cg4494-ra]</t>
  </si>
  <si>
    <t>GO:0010562</t>
  </si>
  <si>
    <t>positive regulation of phosphorus metabolic process</t>
  </si>
  <si>
    <t>[Pde8  -  phosphodiesterase 8, jeb  -  jelly belly, CG5608  -  cg5608 gene product from transcript cg5608-ra, CG10702  -  cg10702 gene product from transcript cg10702-rd, Pvr  -  pdgf- and vegf-receptor related, Tie  -  tie-like receptor tyrosine kinase, Tak1  -  tgf-beta activated kinase 1, Gadd45  -  cg11086 gene product from transcript cg11086-ra, Rho1  -  cg8416 gene product from transcript cg8416-rb, smt3  -  cg4494 gene product from transcript cg4494-ra, rdx  -  roadkill]</t>
  </si>
  <si>
    <t>GO:0045937</t>
  </si>
  <si>
    <t>positive regulation of phosphate metabolic process</t>
  </si>
  <si>
    <t>GO:0051347</t>
  </si>
  <si>
    <t>positive regulation of transferase activity</t>
  </si>
  <si>
    <t>[CG5608  -  cg5608 gene product from transcript cg5608-ra, CG10702  -  cg10702 gene product from transcript cg10702-rd, Pvr  -  pdgf- and vegf-receptor related, Tie  -  tie-like receptor tyrosine kinase, Tak1  -  tgf-beta activated kinase 1, Gadd45  -  cg11086 gene product from transcript cg11086-ra, Rho1  -  cg8416 gene product from transcript cg8416-rb, smt3  -  cg4494 gene product from transcript cg4494-ra]</t>
  </si>
  <si>
    <t>GO:0006578</t>
  </si>
  <si>
    <t>amino-acid betaine biosynthetic process</t>
  </si>
  <si>
    <t>[CG4335  -  cg4335 gene product from transcript cg4335-ra, CG10814  -  cg10814 gene product from transcript cg10814-ra]</t>
  </si>
  <si>
    <t>GO:0045329</t>
  </si>
  <si>
    <t>carnitine biosynthetic process</t>
  </si>
  <si>
    <t>[Pde8  -  phosphodiesterase 8, jeb  -  jelly belly, CG5608  -  cg5608 gene product from transcript cg5608-ra, Pvr  -  pdgf- and vegf-receptor related, CG10702  -  cg10702 gene product from transcript cg10702-rd, Tie  -  tie-like receptor tyrosine kinase, Gadd45  -  cg11086 gene product from transcript cg11086-ra, Tak1  -  tgf-beta activated kinase 1, plexA  -  plexin a, Rho1  -  cg8416 gene product from transcript cg8416-rb, smt3  -  cg4494 gene product from transcript cg4494-ra, rdx  -  roadkill]</t>
  </si>
  <si>
    <t>[Pde8  -  phosphodiesterase 8, jeb  -  jelly belly, CG5608  -  cg5608 gene product from transcript cg5608-ra, Pvr  -  pdgf- and vegf-receptor related, CG10702  -  cg10702 gene product from transcript cg10702-rd, Tie  -  tie-like receptor tyrosine kinase, Tak1  -  tgf-beta activated kinase 1, Gadd45  -  cg11086 gene product from transcript cg11086-ra, plexA  -  plexin a, Rho1  -  cg8416 gene product from transcript cg8416-rb, smt3  -  cg4494 gene product from transcript cg4494-ra, rdx  -  roadkill]</t>
  </si>
  <si>
    <t>Dxy upper 97.5th percentile 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A16F2-58BE-4159-B4F3-7FCDE9F120C0}">
  <dimension ref="A1:J384"/>
  <sheetViews>
    <sheetView tabSelected="1" workbookViewId="0">
      <selection activeCell="C18" sqref="C18"/>
    </sheetView>
  </sheetViews>
  <sheetFormatPr defaultRowHeight="14.5" x14ac:dyDescent="0.35"/>
  <cols>
    <col min="6" max="7" width="18.54296875" bestFit="1" customWidth="1"/>
    <col min="8" max="8" width="10.36328125" bestFit="1" customWidth="1"/>
    <col min="9" max="9" width="11.7265625" bestFit="1" customWidth="1"/>
  </cols>
  <sheetData>
    <row r="1" spans="1:1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02</v>
      </c>
      <c r="H1" s="1" t="s">
        <v>6</v>
      </c>
      <c r="I1" s="1" t="s">
        <v>7</v>
      </c>
      <c r="J1" s="1" t="s">
        <v>8</v>
      </c>
    </row>
    <row r="2" spans="1:10" x14ac:dyDescent="0.35">
      <c r="A2" t="s">
        <v>9</v>
      </c>
      <c r="B2" t="s">
        <v>10</v>
      </c>
      <c r="C2" t="s">
        <v>11</v>
      </c>
      <c r="D2" t="s">
        <v>12</v>
      </c>
      <c r="E2">
        <v>2017</v>
      </c>
      <c r="F2">
        <v>4</v>
      </c>
      <c r="G2">
        <v>4</v>
      </c>
      <c r="H2">
        <v>4</v>
      </c>
      <c r="I2">
        <v>165</v>
      </c>
      <c r="J2" t="s">
        <v>13</v>
      </c>
    </row>
    <row r="3" spans="1:10" x14ac:dyDescent="0.35">
      <c r="A3" t="s">
        <v>14</v>
      </c>
      <c r="B3" t="s">
        <v>10</v>
      </c>
      <c r="C3" t="s">
        <v>11</v>
      </c>
      <c r="D3" t="s">
        <v>12</v>
      </c>
      <c r="E3">
        <v>2017</v>
      </c>
      <c r="F3">
        <v>2</v>
      </c>
      <c r="G3">
        <v>2</v>
      </c>
      <c r="H3">
        <v>2</v>
      </c>
      <c r="I3">
        <v>27</v>
      </c>
      <c r="J3" t="s">
        <v>13</v>
      </c>
    </row>
    <row r="4" spans="1:10" x14ac:dyDescent="0.35">
      <c r="A4" t="s">
        <v>15</v>
      </c>
      <c r="B4" t="s">
        <v>10</v>
      </c>
      <c r="C4" t="s">
        <v>11</v>
      </c>
      <c r="D4" t="s">
        <v>12</v>
      </c>
      <c r="E4">
        <v>2017</v>
      </c>
      <c r="F4">
        <v>2</v>
      </c>
      <c r="G4">
        <v>2</v>
      </c>
      <c r="H4">
        <v>2</v>
      </c>
      <c r="I4">
        <v>25</v>
      </c>
      <c r="J4" t="s">
        <v>13</v>
      </c>
    </row>
    <row r="5" spans="1:10" x14ac:dyDescent="0.35">
      <c r="A5" t="s">
        <v>16</v>
      </c>
      <c r="B5" t="s">
        <v>10</v>
      </c>
      <c r="C5" t="s">
        <v>11</v>
      </c>
      <c r="D5" t="s">
        <v>12</v>
      </c>
      <c r="E5">
        <v>2017</v>
      </c>
      <c r="F5">
        <v>2</v>
      </c>
      <c r="G5">
        <v>2</v>
      </c>
      <c r="H5">
        <v>2</v>
      </c>
      <c r="I5">
        <v>21</v>
      </c>
      <c r="J5" t="s">
        <v>13</v>
      </c>
    </row>
    <row r="6" spans="1:10" x14ac:dyDescent="0.35">
      <c r="A6" t="s">
        <v>17</v>
      </c>
      <c r="B6" t="s">
        <v>10</v>
      </c>
      <c r="C6" t="s">
        <v>11</v>
      </c>
      <c r="D6" t="s">
        <v>12</v>
      </c>
      <c r="E6">
        <v>2017</v>
      </c>
      <c r="F6">
        <v>11</v>
      </c>
      <c r="G6">
        <v>11</v>
      </c>
      <c r="H6">
        <v>9</v>
      </c>
      <c r="I6">
        <v>64</v>
      </c>
      <c r="J6" t="s">
        <v>13</v>
      </c>
    </row>
    <row r="7" spans="1:10" x14ac:dyDescent="0.35">
      <c r="A7" t="s">
        <v>18</v>
      </c>
      <c r="B7" t="s">
        <v>10</v>
      </c>
      <c r="C7" t="s">
        <v>11</v>
      </c>
      <c r="D7" t="s">
        <v>12</v>
      </c>
      <c r="E7">
        <v>2017</v>
      </c>
      <c r="F7">
        <v>14</v>
      </c>
      <c r="G7">
        <v>14</v>
      </c>
      <c r="H7">
        <v>12</v>
      </c>
      <c r="I7">
        <v>524</v>
      </c>
      <c r="J7" t="s">
        <v>13</v>
      </c>
    </row>
    <row r="8" spans="1:10" x14ac:dyDescent="0.35">
      <c r="A8" t="s">
        <v>19</v>
      </c>
      <c r="B8" t="s">
        <v>10</v>
      </c>
      <c r="C8" t="s">
        <v>11</v>
      </c>
      <c r="D8" t="s">
        <v>12</v>
      </c>
      <c r="E8">
        <v>2017</v>
      </c>
      <c r="F8">
        <v>3</v>
      </c>
      <c r="G8">
        <v>3</v>
      </c>
      <c r="H8">
        <v>3</v>
      </c>
      <c r="I8">
        <v>57</v>
      </c>
      <c r="J8" t="s">
        <v>13</v>
      </c>
    </row>
    <row r="9" spans="1:10" x14ac:dyDescent="0.35">
      <c r="A9" t="s">
        <v>20</v>
      </c>
      <c r="B9" t="s">
        <v>10</v>
      </c>
      <c r="C9" t="s">
        <v>11</v>
      </c>
      <c r="D9" t="s">
        <v>12</v>
      </c>
      <c r="E9">
        <v>2017</v>
      </c>
      <c r="F9">
        <v>2</v>
      </c>
      <c r="G9">
        <v>2</v>
      </c>
      <c r="H9">
        <v>2</v>
      </c>
      <c r="I9">
        <v>140</v>
      </c>
      <c r="J9" t="s">
        <v>13</v>
      </c>
    </row>
    <row r="10" spans="1:10" x14ac:dyDescent="0.35">
      <c r="A10" t="s">
        <v>21</v>
      </c>
      <c r="B10" t="s">
        <v>10</v>
      </c>
      <c r="C10" t="s">
        <v>11</v>
      </c>
      <c r="D10" t="s">
        <v>12</v>
      </c>
      <c r="E10">
        <v>2017</v>
      </c>
      <c r="F10">
        <v>2</v>
      </c>
      <c r="G10">
        <v>2</v>
      </c>
      <c r="H10">
        <v>2</v>
      </c>
      <c r="I10">
        <v>151</v>
      </c>
      <c r="J10" t="s">
        <v>13</v>
      </c>
    </row>
    <row r="11" spans="1:10" x14ac:dyDescent="0.35">
      <c r="A11" t="s">
        <v>22</v>
      </c>
      <c r="B11" t="s">
        <v>10</v>
      </c>
      <c r="C11" t="s">
        <v>11</v>
      </c>
      <c r="D11" t="s">
        <v>12</v>
      </c>
      <c r="E11">
        <v>2017</v>
      </c>
      <c r="F11">
        <v>2</v>
      </c>
      <c r="G11">
        <v>2</v>
      </c>
      <c r="H11">
        <v>2</v>
      </c>
      <c r="I11">
        <v>97</v>
      </c>
      <c r="J11" t="s">
        <v>13</v>
      </c>
    </row>
    <row r="12" spans="1:10" x14ac:dyDescent="0.35">
      <c r="A12" t="s">
        <v>23</v>
      </c>
      <c r="B12" t="s">
        <v>10</v>
      </c>
      <c r="C12" t="s">
        <v>11</v>
      </c>
      <c r="D12" t="s">
        <v>12</v>
      </c>
      <c r="E12">
        <v>2017</v>
      </c>
      <c r="F12">
        <v>8</v>
      </c>
      <c r="G12">
        <v>8</v>
      </c>
      <c r="H12">
        <v>7</v>
      </c>
      <c r="I12">
        <v>158</v>
      </c>
      <c r="J12" t="s">
        <v>13</v>
      </c>
    </row>
    <row r="13" spans="1:10" x14ac:dyDescent="0.35">
      <c r="A13" t="s">
        <v>24</v>
      </c>
      <c r="B13" t="s">
        <v>10</v>
      </c>
      <c r="C13" t="s">
        <v>11</v>
      </c>
      <c r="D13" t="s">
        <v>12</v>
      </c>
      <c r="E13">
        <v>2017</v>
      </c>
      <c r="F13">
        <v>10</v>
      </c>
      <c r="G13">
        <v>10</v>
      </c>
      <c r="H13">
        <v>9</v>
      </c>
      <c r="I13">
        <v>42</v>
      </c>
      <c r="J13" t="s">
        <v>13</v>
      </c>
    </row>
    <row r="14" spans="1:10" x14ac:dyDescent="0.35">
      <c r="A14" t="s">
        <v>25</v>
      </c>
      <c r="B14" t="s">
        <v>10</v>
      </c>
      <c r="C14" t="s">
        <v>11</v>
      </c>
      <c r="D14" t="s">
        <v>12</v>
      </c>
      <c r="E14">
        <v>2017</v>
      </c>
      <c r="F14">
        <v>9</v>
      </c>
      <c r="G14">
        <v>9</v>
      </c>
      <c r="H14">
        <v>8</v>
      </c>
      <c r="I14">
        <v>191</v>
      </c>
      <c r="J14" t="s">
        <v>13</v>
      </c>
    </row>
    <row r="15" spans="1:10" x14ac:dyDescent="0.35">
      <c r="A15" t="s">
        <v>26</v>
      </c>
      <c r="B15" t="s">
        <v>10</v>
      </c>
      <c r="C15" t="s">
        <v>11</v>
      </c>
      <c r="D15" t="s">
        <v>12</v>
      </c>
      <c r="E15">
        <v>2017</v>
      </c>
      <c r="F15">
        <v>5</v>
      </c>
      <c r="G15">
        <v>5</v>
      </c>
      <c r="H15">
        <v>5</v>
      </c>
      <c r="I15">
        <v>131</v>
      </c>
      <c r="J15" t="s">
        <v>13</v>
      </c>
    </row>
    <row r="16" spans="1:10" x14ac:dyDescent="0.35">
      <c r="A16" t="s">
        <v>27</v>
      </c>
      <c r="B16" t="s">
        <v>10</v>
      </c>
      <c r="C16" t="s">
        <v>11</v>
      </c>
      <c r="D16" t="s">
        <v>12</v>
      </c>
      <c r="E16">
        <v>2017</v>
      </c>
      <c r="F16">
        <v>6</v>
      </c>
      <c r="G16">
        <v>6</v>
      </c>
      <c r="H16">
        <v>5</v>
      </c>
      <c r="I16">
        <v>106</v>
      </c>
      <c r="J16" t="s">
        <v>13</v>
      </c>
    </row>
    <row r="17" spans="1:10" x14ac:dyDescent="0.35">
      <c r="A17" t="s">
        <v>28</v>
      </c>
      <c r="B17" t="s">
        <v>10</v>
      </c>
      <c r="C17" t="s">
        <v>11</v>
      </c>
      <c r="D17" t="s">
        <v>12</v>
      </c>
      <c r="E17">
        <v>2017</v>
      </c>
      <c r="F17">
        <v>2</v>
      </c>
      <c r="G17">
        <v>2</v>
      </c>
      <c r="H17">
        <v>2</v>
      </c>
      <c r="I17">
        <v>67</v>
      </c>
      <c r="J17" t="s">
        <v>13</v>
      </c>
    </row>
    <row r="18" spans="1:10" x14ac:dyDescent="0.35">
      <c r="A18" t="s">
        <v>29</v>
      </c>
      <c r="B18" t="s">
        <v>10</v>
      </c>
      <c r="C18" t="s">
        <v>11</v>
      </c>
      <c r="D18" t="s">
        <v>12</v>
      </c>
      <c r="E18">
        <v>2017</v>
      </c>
      <c r="F18">
        <v>4</v>
      </c>
      <c r="G18">
        <v>4</v>
      </c>
      <c r="H18">
        <v>4</v>
      </c>
      <c r="I18">
        <v>332</v>
      </c>
      <c r="J18" t="s">
        <v>13</v>
      </c>
    </row>
    <row r="19" spans="1:10" x14ac:dyDescent="0.35">
      <c r="A19" t="s">
        <v>30</v>
      </c>
      <c r="B19" t="s">
        <v>10</v>
      </c>
      <c r="C19" t="s">
        <v>11</v>
      </c>
      <c r="D19" t="s">
        <v>12</v>
      </c>
      <c r="E19">
        <v>2017</v>
      </c>
      <c r="F19">
        <v>4</v>
      </c>
      <c r="G19">
        <v>4</v>
      </c>
      <c r="H19">
        <v>4</v>
      </c>
      <c r="I19">
        <v>161</v>
      </c>
      <c r="J19" t="s">
        <v>13</v>
      </c>
    </row>
    <row r="20" spans="1:10" x14ac:dyDescent="0.35">
      <c r="A20" t="s">
        <v>31</v>
      </c>
      <c r="B20" t="s">
        <v>10</v>
      </c>
      <c r="C20" t="s">
        <v>32</v>
      </c>
      <c r="D20" t="s">
        <v>12</v>
      </c>
      <c r="E20">
        <v>2017</v>
      </c>
      <c r="F20">
        <v>3</v>
      </c>
      <c r="G20">
        <v>3</v>
      </c>
      <c r="H20">
        <v>2</v>
      </c>
      <c r="I20">
        <v>38</v>
      </c>
      <c r="J20" t="s">
        <v>13</v>
      </c>
    </row>
    <row r="21" spans="1:10" x14ac:dyDescent="0.35">
      <c r="A21" t="s">
        <v>33</v>
      </c>
      <c r="B21" t="s">
        <v>10</v>
      </c>
      <c r="C21" t="s">
        <v>11</v>
      </c>
      <c r="D21" t="s">
        <v>12</v>
      </c>
      <c r="E21">
        <v>2017</v>
      </c>
      <c r="F21">
        <v>2</v>
      </c>
      <c r="G21">
        <v>2</v>
      </c>
      <c r="H21">
        <v>2</v>
      </c>
      <c r="I21">
        <v>162</v>
      </c>
      <c r="J21" t="s">
        <v>13</v>
      </c>
    </row>
    <row r="22" spans="1:10" x14ac:dyDescent="0.35">
      <c r="A22" t="s">
        <v>34</v>
      </c>
      <c r="B22" t="s">
        <v>10</v>
      </c>
      <c r="C22" t="s">
        <v>11</v>
      </c>
      <c r="D22" t="s">
        <v>12</v>
      </c>
      <c r="E22">
        <v>2017</v>
      </c>
      <c r="F22">
        <v>9</v>
      </c>
      <c r="G22">
        <v>9</v>
      </c>
      <c r="H22">
        <v>8</v>
      </c>
      <c r="I22">
        <v>353</v>
      </c>
      <c r="J22" t="s">
        <v>13</v>
      </c>
    </row>
    <row r="23" spans="1:10" x14ac:dyDescent="0.35">
      <c r="A23" t="s">
        <v>35</v>
      </c>
      <c r="B23" t="s">
        <v>10</v>
      </c>
      <c r="C23" t="s">
        <v>11</v>
      </c>
      <c r="D23" t="s">
        <v>12</v>
      </c>
      <c r="E23">
        <v>2017</v>
      </c>
      <c r="F23">
        <v>4</v>
      </c>
      <c r="G23">
        <v>4</v>
      </c>
      <c r="H23">
        <v>4</v>
      </c>
      <c r="I23">
        <v>600</v>
      </c>
      <c r="J23" t="s">
        <v>13</v>
      </c>
    </row>
    <row r="24" spans="1:10" x14ac:dyDescent="0.35">
      <c r="A24" t="s">
        <v>36</v>
      </c>
      <c r="B24" t="s">
        <v>10</v>
      </c>
      <c r="C24" t="s">
        <v>11</v>
      </c>
      <c r="D24" t="s">
        <v>12</v>
      </c>
      <c r="E24">
        <v>2017</v>
      </c>
      <c r="F24">
        <v>4</v>
      </c>
      <c r="G24">
        <v>4</v>
      </c>
      <c r="H24">
        <v>4</v>
      </c>
      <c r="I24">
        <v>130</v>
      </c>
      <c r="J24" t="s">
        <v>13</v>
      </c>
    </row>
    <row r="25" spans="1:10" x14ac:dyDescent="0.35">
      <c r="A25" t="s">
        <v>37</v>
      </c>
      <c r="B25" t="s">
        <v>10</v>
      </c>
      <c r="C25" t="s">
        <v>11</v>
      </c>
      <c r="D25" t="s">
        <v>12</v>
      </c>
      <c r="E25">
        <v>2017</v>
      </c>
      <c r="F25">
        <v>9</v>
      </c>
      <c r="G25">
        <v>9</v>
      </c>
      <c r="H25">
        <v>8</v>
      </c>
      <c r="I25">
        <v>69</v>
      </c>
      <c r="J25" t="s">
        <v>13</v>
      </c>
    </row>
    <row r="26" spans="1:10" x14ac:dyDescent="0.35">
      <c r="A26" t="s">
        <v>38</v>
      </c>
      <c r="B26" t="s">
        <v>10</v>
      </c>
      <c r="C26" t="s">
        <v>11</v>
      </c>
      <c r="D26" t="s">
        <v>12</v>
      </c>
      <c r="E26">
        <v>2017</v>
      </c>
      <c r="F26">
        <v>2</v>
      </c>
      <c r="G26">
        <v>2</v>
      </c>
      <c r="H26">
        <v>2</v>
      </c>
      <c r="I26">
        <v>17</v>
      </c>
      <c r="J26" t="s">
        <v>13</v>
      </c>
    </row>
    <row r="27" spans="1:10" x14ac:dyDescent="0.35">
      <c r="A27" t="s">
        <v>39</v>
      </c>
      <c r="B27" t="s">
        <v>10</v>
      </c>
      <c r="C27" t="s">
        <v>11</v>
      </c>
      <c r="D27" t="s">
        <v>12</v>
      </c>
      <c r="E27">
        <v>2017</v>
      </c>
      <c r="F27">
        <v>11</v>
      </c>
      <c r="G27">
        <v>11</v>
      </c>
      <c r="H27">
        <v>9</v>
      </c>
      <c r="I27">
        <v>432</v>
      </c>
      <c r="J27" t="s">
        <v>13</v>
      </c>
    </row>
    <row r="28" spans="1:10" x14ac:dyDescent="0.35">
      <c r="A28" t="s">
        <v>40</v>
      </c>
      <c r="B28" t="s">
        <v>10</v>
      </c>
      <c r="C28" t="s">
        <v>32</v>
      </c>
      <c r="D28" t="s">
        <v>12</v>
      </c>
      <c r="E28">
        <v>2017</v>
      </c>
      <c r="F28">
        <v>5</v>
      </c>
      <c r="G28">
        <v>5</v>
      </c>
      <c r="H28">
        <v>3</v>
      </c>
      <c r="I28">
        <v>48</v>
      </c>
      <c r="J28" t="s">
        <v>13</v>
      </c>
    </row>
    <row r="29" spans="1:10" x14ac:dyDescent="0.35">
      <c r="A29" t="s">
        <v>41</v>
      </c>
      <c r="B29" t="s">
        <v>10</v>
      </c>
      <c r="C29" t="s">
        <v>11</v>
      </c>
      <c r="D29" t="s">
        <v>12</v>
      </c>
      <c r="E29">
        <v>2017</v>
      </c>
      <c r="F29">
        <v>5</v>
      </c>
      <c r="G29">
        <v>5</v>
      </c>
      <c r="H29">
        <v>4</v>
      </c>
      <c r="I29">
        <v>12</v>
      </c>
      <c r="J29" t="s">
        <v>13</v>
      </c>
    </row>
    <row r="30" spans="1:10" x14ac:dyDescent="0.35">
      <c r="A30" t="s">
        <v>42</v>
      </c>
      <c r="B30" t="s">
        <v>10</v>
      </c>
      <c r="C30" t="s">
        <v>32</v>
      </c>
      <c r="D30" t="s">
        <v>12</v>
      </c>
      <c r="E30">
        <v>2017</v>
      </c>
      <c r="F30">
        <v>10</v>
      </c>
      <c r="G30">
        <v>10</v>
      </c>
      <c r="H30">
        <v>5</v>
      </c>
      <c r="I30">
        <v>30</v>
      </c>
      <c r="J30" t="s">
        <v>13</v>
      </c>
    </row>
    <row r="31" spans="1:10" x14ac:dyDescent="0.35">
      <c r="A31" t="s">
        <v>43</v>
      </c>
      <c r="B31" t="s">
        <v>10</v>
      </c>
      <c r="C31" t="s">
        <v>11</v>
      </c>
      <c r="D31" t="s">
        <v>12</v>
      </c>
      <c r="E31">
        <v>2017</v>
      </c>
      <c r="F31">
        <v>6</v>
      </c>
      <c r="G31">
        <v>6</v>
      </c>
      <c r="H31">
        <v>6</v>
      </c>
      <c r="I31">
        <v>150</v>
      </c>
      <c r="J31" t="s">
        <v>13</v>
      </c>
    </row>
    <row r="32" spans="1:10" x14ac:dyDescent="0.35">
      <c r="A32" t="s">
        <v>44</v>
      </c>
      <c r="B32" t="s">
        <v>10</v>
      </c>
      <c r="C32" t="s">
        <v>11</v>
      </c>
      <c r="D32" t="s">
        <v>12</v>
      </c>
      <c r="E32">
        <v>2017</v>
      </c>
      <c r="F32">
        <v>6</v>
      </c>
      <c r="G32">
        <v>6</v>
      </c>
      <c r="H32">
        <v>5</v>
      </c>
      <c r="I32">
        <v>132</v>
      </c>
      <c r="J32" t="s">
        <v>13</v>
      </c>
    </row>
    <row r="33" spans="1:10" x14ac:dyDescent="0.35">
      <c r="A33" t="s">
        <v>45</v>
      </c>
      <c r="B33" t="s">
        <v>10</v>
      </c>
      <c r="C33" t="s">
        <v>11</v>
      </c>
      <c r="D33" t="s">
        <v>12</v>
      </c>
      <c r="E33">
        <v>2017</v>
      </c>
      <c r="F33">
        <v>7</v>
      </c>
      <c r="G33">
        <v>7</v>
      </c>
      <c r="H33">
        <v>6</v>
      </c>
      <c r="I33">
        <v>83</v>
      </c>
      <c r="J33" t="s">
        <v>13</v>
      </c>
    </row>
    <row r="34" spans="1:10" x14ac:dyDescent="0.35">
      <c r="A34" t="s">
        <v>46</v>
      </c>
      <c r="B34" t="s">
        <v>10</v>
      </c>
      <c r="C34" t="s">
        <v>11</v>
      </c>
      <c r="D34" t="s">
        <v>12</v>
      </c>
      <c r="E34">
        <v>2017</v>
      </c>
      <c r="F34">
        <v>3</v>
      </c>
      <c r="G34">
        <v>3</v>
      </c>
      <c r="H34">
        <v>3</v>
      </c>
      <c r="I34">
        <v>107</v>
      </c>
      <c r="J34" t="s">
        <v>13</v>
      </c>
    </row>
    <row r="35" spans="1:10" x14ac:dyDescent="0.35">
      <c r="A35" t="s">
        <v>47</v>
      </c>
      <c r="B35" t="s">
        <v>10</v>
      </c>
      <c r="C35" t="s">
        <v>11</v>
      </c>
      <c r="D35" t="s">
        <v>12</v>
      </c>
      <c r="E35">
        <v>2017</v>
      </c>
      <c r="F35">
        <v>12</v>
      </c>
      <c r="G35">
        <v>12</v>
      </c>
      <c r="H35">
        <v>10</v>
      </c>
      <c r="I35">
        <v>261</v>
      </c>
      <c r="J35" t="s">
        <v>13</v>
      </c>
    </row>
    <row r="36" spans="1:10" x14ac:dyDescent="0.35">
      <c r="A36" t="s">
        <v>48</v>
      </c>
      <c r="B36" t="s">
        <v>10</v>
      </c>
      <c r="C36" t="s">
        <v>11</v>
      </c>
      <c r="D36" t="s">
        <v>12</v>
      </c>
      <c r="E36">
        <v>2017</v>
      </c>
      <c r="F36">
        <v>2</v>
      </c>
      <c r="G36">
        <v>2</v>
      </c>
      <c r="H36">
        <v>2</v>
      </c>
      <c r="I36">
        <v>25</v>
      </c>
      <c r="J36" t="s">
        <v>13</v>
      </c>
    </row>
    <row r="37" spans="1:10" x14ac:dyDescent="0.35">
      <c r="A37" t="s">
        <v>49</v>
      </c>
      <c r="B37" t="s">
        <v>10</v>
      </c>
      <c r="C37" t="s">
        <v>32</v>
      </c>
      <c r="D37" t="s">
        <v>12</v>
      </c>
      <c r="E37">
        <v>2017</v>
      </c>
      <c r="F37">
        <v>5</v>
      </c>
      <c r="G37">
        <v>5</v>
      </c>
      <c r="H37">
        <v>3</v>
      </c>
      <c r="I37">
        <v>25</v>
      </c>
      <c r="J37" t="s">
        <v>13</v>
      </c>
    </row>
    <row r="38" spans="1:10" x14ac:dyDescent="0.35">
      <c r="A38" t="s">
        <v>50</v>
      </c>
      <c r="B38" t="s">
        <v>10</v>
      </c>
      <c r="C38" t="s">
        <v>32</v>
      </c>
      <c r="D38" t="s">
        <v>12</v>
      </c>
      <c r="E38">
        <v>2017</v>
      </c>
      <c r="F38">
        <v>3</v>
      </c>
      <c r="G38">
        <v>3</v>
      </c>
      <c r="H38">
        <v>2</v>
      </c>
      <c r="I38">
        <v>18</v>
      </c>
      <c r="J38" t="s">
        <v>13</v>
      </c>
    </row>
    <row r="39" spans="1:10" x14ac:dyDescent="0.35">
      <c r="A39" t="s">
        <v>51</v>
      </c>
      <c r="B39" t="s">
        <v>10</v>
      </c>
      <c r="C39" t="s">
        <v>11</v>
      </c>
      <c r="D39" t="s">
        <v>12</v>
      </c>
      <c r="E39">
        <v>2017</v>
      </c>
      <c r="F39">
        <v>4</v>
      </c>
      <c r="G39">
        <v>4</v>
      </c>
      <c r="H39">
        <v>3</v>
      </c>
      <c r="I39">
        <v>13</v>
      </c>
      <c r="J39" t="s">
        <v>13</v>
      </c>
    </row>
    <row r="40" spans="1:10" x14ac:dyDescent="0.35">
      <c r="A40" t="s">
        <v>52</v>
      </c>
      <c r="B40" t="s">
        <v>10</v>
      </c>
      <c r="C40" t="s">
        <v>11</v>
      </c>
      <c r="D40" t="s">
        <v>12</v>
      </c>
      <c r="E40">
        <v>2017</v>
      </c>
      <c r="F40">
        <v>3</v>
      </c>
      <c r="G40">
        <v>3</v>
      </c>
      <c r="H40">
        <v>3</v>
      </c>
      <c r="I40">
        <v>244</v>
      </c>
      <c r="J40" t="s">
        <v>13</v>
      </c>
    </row>
    <row r="41" spans="1:10" x14ac:dyDescent="0.35">
      <c r="A41" t="s">
        <v>53</v>
      </c>
      <c r="B41" t="s">
        <v>10</v>
      </c>
      <c r="C41" t="s">
        <v>32</v>
      </c>
      <c r="D41" t="s">
        <v>12</v>
      </c>
      <c r="E41">
        <v>2017</v>
      </c>
      <c r="F41">
        <v>5</v>
      </c>
      <c r="G41">
        <v>5</v>
      </c>
      <c r="H41">
        <v>3</v>
      </c>
      <c r="I41">
        <v>16</v>
      </c>
      <c r="J41" t="s">
        <v>13</v>
      </c>
    </row>
    <row r="42" spans="1:10" x14ac:dyDescent="0.35">
      <c r="A42" t="s">
        <v>54</v>
      </c>
      <c r="B42" t="s">
        <v>10</v>
      </c>
      <c r="C42" t="s">
        <v>11</v>
      </c>
      <c r="D42" t="s">
        <v>12</v>
      </c>
      <c r="E42">
        <v>2017</v>
      </c>
      <c r="F42">
        <v>5</v>
      </c>
      <c r="G42">
        <v>5</v>
      </c>
      <c r="H42">
        <v>5</v>
      </c>
      <c r="I42">
        <v>117</v>
      </c>
      <c r="J42" t="s">
        <v>13</v>
      </c>
    </row>
    <row r="43" spans="1:10" x14ac:dyDescent="0.35">
      <c r="A43" t="s">
        <v>55</v>
      </c>
      <c r="B43" t="s">
        <v>10</v>
      </c>
      <c r="C43" t="s">
        <v>32</v>
      </c>
      <c r="D43" t="s">
        <v>12</v>
      </c>
      <c r="E43">
        <v>2017</v>
      </c>
      <c r="F43">
        <v>6</v>
      </c>
      <c r="G43">
        <v>6</v>
      </c>
      <c r="H43">
        <v>3</v>
      </c>
      <c r="I43">
        <v>48</v>
      </c>
      <c r="J43" t="s">
        <v>13</v>
      </c>
    </row>
    <row r="44" spans="1:10" x14ac:dyDescent="0.35">
      <c r="A44" t="s">
        <v>56</v>
      </c>
      <c r="B44" t="s">
        <v>10</v>
      </c>
      <c r="C44" t="s">
        <v>32</v>
      </c>
      <c r="D44" t="s">
        <v>12</v>
      </c>
      <c r="E44">
        <v>2017</v>
      </c>
      <c r="F44">
        <v>12</v>
      </c>
      <c r="G44">
        <v>12</v>
      </c>
      <c r="H44">
        <v>6</v>
      </c>
      <c r="I44">
        <v>58</v>
      </c>
      <c r="J44" t="s">
        <v>13</v>
      </c>
    </row>
    <row r="45" spans="1:10" x14ac:dyDescent="0.35">
      <c r="A45" t="s">
        <v>57</v>
      </c>
      <c r="B45" t="s">
        <v>10</v>
      </c>
      <c r="C45" t="s">
        <v>32</v>
      </c>
      <c r="D45" t="s">
        <v>12</v>
      </c>
      <c r="E45">
        <v>2017</v>
      </c>
      <c r="F45">
        <v>4</v>
      </c>
      <c r="G45">
        <v>4</v>
      </c>
      <c r="H45">
        <v>2</v>
      </c>
      <c r="I45">
        <v>5</v>
      </c>
      <c r="J45" t="s">
        <v>13</v>
      </c>
    </row>
    <row r="46" spans="1:10" x14ac:dyDescent="0.35">
      <c r="A46" t="s">
        <v>58</v>
      </c>
      <c r="B46" t="s">
        <v>10</v>
      </c>
      <c r="C46" t="s">
        <v>32</v>
      </c>
      <c r="D46" t="s">
        <v>12</v>
      </c>
      <c r="E46">
        <v>2017</v>
      </c>
      <c r="F46">
        <v>4</v>
      </c>
      <c r="G46">
        <v>4</v>
      </c>
      <c r="H46">
        <v>2</v>
      </c>
      <c r="I46">
        <v>5</v>
      </c>
      <c r="J46" t="s">
        <v>13</v>
      </c>
    </row>
    <row r="47" spans="1:10" x14ac:dyDescent="0.35">
      <c r="A47" t="s">
        <v>59</v>
      </c>
      <c r="B47" t="s">
        <v>10</v>
      </c>
      <c r="C47" t="s">
        <v>11</v>
      </c>
      <c r="D47" t="s">
        <v>12</v>
      </c>
      <c r="E47">
        <v>2017</v>
      </c>
      <c r="F47">
        <v>2</v>
      </c>
      <c r="G47">
        <v>2</v>
      </c>
      <c r="H47">
        <v>2</v>
      </c>
      <c r="I47">
        <v>228</v>
      </c>
      <c r="J47" t="s">
        <v>13</v>
      </c>
    </row>
    <row r="48" spans="1:10" x14ac:dyDescent="0.35">
      <c r="A48" t="s">
        <v>60</v>
      </c>
      <c r="B48" t="s">
        <v>10</v>
      </c>
      <c r="C48" t="s">
        <v>11</v>
      </c>
      <c r="D48" t="s">
        <v>12</v>
      </c>
      <c r="E48">
        <v>2017</v>
      </c>
      <c r="F48">
        <v>2</v>
      </c>
      <c r="G48">
        <v>2</v>
      </c>
      <c r="H48">
        <v>2</v>
      </c>
      <c r="I48">
        <v>22</v>
      </c>
      <c r="J48" t="s">
        <v>13</v>
      </c>
    </row>
    <row r="49" spans="1:10" x14ac:dyDescent="0.35">
      <c r="A49" t="s">
        <v>61</v>
      </c>
      <c r="B49" t="s">
        <v>10</v>
      </c>
      <c r="C49" t="s">
        <v>32</v>
      </c>
      <c r="D49" t="s">
        <v>12</v>
      </c>
      <c r="E49">
        <v>2017</v>
      </c>
      <c r="F49">
        <v>5</v>
      </c>
      <c r="G49">
        <v>5</v>
      </c>
      <c r="H49">
        <v>3</v>
      </c>
      <c r="I49">
        <v>19</v>
      </c>
      <c r="J49" t="s">
        <v>13</v>
      </c>
    </row>
    <row r="50" spans="1:10" x14ac:dyDescent="0.35">
      <c r="A50" t="s">
        <v>62</v>
      </c>
      <c r="B50" t="s">
        <v>10</v>
      </c>
      <c r="C50" t="s">
        <v>32</v>
      </c>
      <c r="D50" t="s">
        <v>12</v>
      </c>
      <c r="E50">
        <v>2017</v>
      </c>
      <c r="F50">
        <v>5</v>
      </c>
      <c r="G50">
        <v>5</v>
      </c>
      <c r="H50">
        <v>3</v>
      </c>
      <c r="I50">
        <v>21</v>
      </c>
      <c r="J50" t="s">
        <v>13</v>
      </c>
    </row>
    <row r="51" spans="1:10" x14ac:dyDescent="0.35">
      <c r="A51" t="s">
        <v>63</v>
      </c>
      <c r="B51" t="s">
        <v>10</v>
      </c>
      <c r="C51" t="s">
        <v>11</v>
      </c>
      <c r="D51" t="s">
        <v>12</v>
      </c>
      <c r="E51">
        <v>2017</v>
      </c>
      <c r="F51">
        <v>4</v>
      </c>
      <c r="G51">
        <v>4</v>
      </c>
      <c r="H51">
        <v>4</v>
      </c>
      <c r="I51">
        <v>357</v>
      </c>
      <c r="J51" t="s">
        <v>13</v>
      </c>
    </row>
    <row r="52" spans="1:10" x14ac:dyDescent="0.35">
      <c r="A52" t="s">
        <v>64</v>
      </c>
      <c r="B52" t="s">
        <v>10</v>
      </c>
      <c r="C52" t="s">
        <v>32</v>
      </c>
      <c r="D52" t="s">
        <v>12</v>
      </c>
      <c r="E52">
        <v>2017</v>
      </c>
      <c r="F52">
        <v>5</v>
      </c>
      <c r="G52">
        <v>5</v>
      </c>
      <c r="H52">
        <v>3</v>
      </c>
      <c r="I52">
        <v>19</v>
      </c>
      <c r="J52" t="s">
        <v>13</v>
      </c>
    </row>
    <row r="53" spans="1:10" x14ac:dyDescent="0.35">
      <c r="A53" t="s">
        <v>65</v>
      </c>
      <c r="B53" t="s">
        <v>10</v>
      </c>
      <c r="C53" t="s">
        <v>11</v>
      </c>
      <c r="D53" t="s">
        <v>12</v>
      </c>
      <c r="E53">
        <v>2017</v>
      </c>
      <c r="F53">
        <v>2</v>
      </c>
      <c r="G53">
        <v>2</v>
      </c>
      <c r="H53">
        <v>2</v>
      </c>
      <c r="I53">
        <v>4</v>
      </c>
      <c r="J53" t="s">
        <v>13</v>
      </c>
    </row>
    <row r="54" spans="1:10" x14ac:dyDescent="0.35">
      <c r="A54" t="s">
        <v>66</v>
      </c>
      <c r="B54" t="s">
        <v>10</v>
      </c>
      <c r="C54" t="s">
        <v>32</v>
      </c>
      <c r="D54" t="s">
        <v>12</v>
      </c>
      <c r="E54">
        <v>2017</v>
      </c>
      <c r="F54">
        <v>7</v>
      </c>
      <c r="G54">
        <v>7</v>
      </c>
      <c r="H54">
        <v>4</v>
      </c>
      <c r="I54">
        <v>111</v>
      </c>
      <c r="J54" t="s">
        <v>13</v>
      </c>
    </row>
    <row r="55" spans="1:10" x14ac:dyDescent="0.35">
      <c r="A55" t="s">
        <v>67</v>
      </c>
      <c r="B55" t="s">
        <v>10</v>
      </c>
      <c r="C55" t="s">
        <v>32</v>
      </c>
      <c r="D55" t="s">
        <v>12</v>
      </c>
      <c r="E55">
        <v>2017</v>
      </c>
      <c r="F55">
        <v>5</v>
      </c>
      <c r="G55">
        <v>5</v>
      </c>
      <c r="H55">
        <v>3</v>
      </c>
      <c r="I55">
        <v>27</v>
      </c>
      <c r="J55" t="s">
        <v>13</v>
      </c>
    </row>
    <row r="56" spans="1:10" x14ac:dyDescent="0.35">
      <c r="A56" t="s">
        <v>68</v>
      </c>
      <c r="B56" t="s">
        <v>10</v>
      </c>
      <c r="C56" t="s">
        <v>32</v>
      </c>
      <c r="D56" t="s">
        <v>12</v>
      </c>
      <c r="E56">
        <v>2017</v>
      </c>
      <c r="F56">
        <v>9</v>
      </c>
      <c r="G56">
        <v>9</v>
      </c>
      <c r="H56">
        <v>4</v>
      </c>
      <c r="I56">
        <v>54</v>
      </c>
      <c r="J56" t="s">
        <v>13</v>
      </c>
    </row>
    <row r="57" spans="1:10" x14ac:dyDescent="0.35">
      <c r="A57" t="s">
        <v>69</v>
      </c>
      <c r="B57" t="s">
        <v>10</v>
      </c>
      <c r="C57" t="s">
        <v>32</v>
      </c>
      <c r="D57" t="s">
        <v>12</v>
      </c>
      <c r="E57">
        <v>2017</v>
      </c>
      <c r="F57">
        <v>9</v>
      </c>
      <c r="G57">
        <v>9</v>
      </c>
      <c r="H57">
        <v>4</v>
      </c>
      <c r="I57">
        <v>37</v>
      </c>
      <c r="J57" t="s">
        <v>13</v>
      </c>
    </row>
    <row r="58" spans="1:10" x14ac:dyDescent="0.35">
      <c r="A58" t="s">
        <v>70</v>
      </c>
      <c r="B58" t="s">
        <v>10</v>
      </c>
      <c r="C58" t="s">
        <v>11</v>
      </c>
      <c r="D58" t="s">
        <v>12</v>
      </c>
      <c r="E58">
        <v>2017</v>
      </c>
      <c r="F58">
        <v>9</v>
      </c>
      <c r="G58">
        <v>9</v>
      </c>
      <c r="H58">
        <v>8</v>
      </c>
      <c r="I58">
        <v>393</v>
      </c>
      <c r="J58" t="s">
        <v>13</v>
      </c>
    </row>
    <row r="59" spans="1:10" x14ac:dyDescent="0.35">
      <c r="A59" t="s">
        <v>71</v>
      </c>
      <c r="B59" t="s">
        <v>10</v>
      </c>
      <c r="C59" t="s">
        <v>32</v>
      </c>
      <c r="D59" t="s">
        <v>12</v>
      </c>
      <c r="E59">
        <v>2017</v>
      </c>
      <c r="F59">
        <v>3</v>
      </c>
      <c r="G59">
        <v>3</v>
      </c>
      <c r="H59">
        <v>2</v>
      </c>
      <c r="I59">
        <v>7</v>
      </c>
      <c r="J59" t="s">
        <v>13</v>
      </c>
    </row>
    <row r="60" spans="1:10" x14ac:dyDescent="0.35">
      <c r="A60" t="s">
        <v>72</v>
      </c>
      <c r="B60" t="s">
        <v>10</v>
      </c>
      <c r="C60" t="s">
        <v>32</v>
      </c>
      <c r="D60" t="s">
        <v>12</v>
      </c>
      <c r="E60">
        <v>2017</v>
      </c>
      <c r="F60">
        <v>9</v>
      </c>
      <c r="G60">
        <v>9</v>
      </c>
      <c r="H60">
        <v>4</v>
      </c>
      <c r="I60">
        <v>91</v>
      </c>
      <c r="J60" t="s">
        <v>13</v>
      </c>
    </row>
    <row r="61" spans="1:10" x14ac:dyDescent="0.35">
      <c r="A61" t="s">
        <v>73</v>
      </c>
      <c r="B61" t="s">
        <v>10</v>
      </c>
      <c r="C61" t="s">
        <v>32</v>
      </c>
      <c r="D61" t="s">
        <v>12</v>
      </c>
      <c r="E61">
        <v>2017</v>
      </c>
      <c r="F61">
        <v>6</v>
      </c>
      <c r="G61">
        <v>6</v>
      </c>
      <c r="H61">
        <v>4</v>
      </c>
      <c r="I61">
        <v>23</v>
      </c>
      <c r="J61" t="s">
        <v>13</v>
      </c>
    </row>
    <row r="62" spans="1:10" x14ac:dyDescent="0.35">
      <c r="A62" t="s">
        <v>74</v>
      </c>
      <c r="B62" t="s">
        <v>10</v>
      </c>
      <c r="C62" t="s">
        <v>32</v>
      </c>
      <c r="D62" t="s">
        <v>12</v>
      </c>
      <c r="E62">
        <v>2017</v>
      </c>
      <c r="F62">
        <v>6</v>
      </c>
      <c r="G62">
        <v>6</v>
      </c>
      <c r="H62">
        <v>3</v>
      </c>
      <c r="I62">
        <v>22</v>
      </c>
      <c r="J62" t="s">
        <v>13</v>
      </c>
    </row>
    <row r="63" spans="1:10" x14ac:dyDescent="0.35">
      <c r="A63" t="s">
        <v>75</v>
      </c>
      <c r="B63" t="s">
        <v>10</v>
      </c>
      <c r="C63" t="s">
        <v>11</v>
      </c>
      <c r="D63" t="s">
        <v>12</v>
      </c>
      <c r="E63">
        <v>2017</v>
      </c>
      <c r="F63">
        <v>4</v>
      </c>
      <c r="G63">
        <v>4</v>
      </c>
      <c r="H63">
        <v>4</v>
      </c>
      <c r="I63">
        <v>58</v>
      </c>
      <c r="J63" t="s">
        <v>13</v>
      </c>
    </row>
    <row r="64" spans="1:10" x14ac:dyDescent="0.35">
      <c r="A64" t="s">
        <v>76</v>
      </c>
      <c r="B64" t="s">
        <v>10</v>
      </c>
      <c r="C64" t="s">
        <v>11</v>
      </c>
      <c r="D64" t="s">
        <v>12</v>
      </c>
      <c r="E64">
        <v>2017</v>
      </c>
      <c r="F64">
        <v>9</v>
      </c>
      <c r="G64">
        <v>9</v>
      </c>
      <c r="H64">
        <v>8</v>
      </c>
      <c r="I64">
        <v>517</v>
      </c>
      <c r="J64" t="s">
        <v>13</v>
      </c>
    </row>
    <row r="65" spans="1:10" x14ac:dyDescent="0.35">
      <c r="A65" t="s">
        <v>77</v>
      </c>
      <c r="B65" t="s">
        <v>10</v>
      </c>
      <c r="C65" t="s">
        <v>32</v>
      </c>
      <c r="D65" t="s">
        <v>12</v>
      </c>
      <c r="E65">
        <v>2017</v>
      </c>
      <c r="F65">
        <v>6</v>
      </c>
      <c r="G65">
        <v>6</v>
      </c>
      <c r="H65">
        <v>3</v>
      </c>
      <c r="I65">
        <v>32</v>
      </c>
      <c r="J65" t="s">
        <v>13</v>
      </c>
    </row>
    <row r="66" spans="1:10" x14ac:dyDescent="0.35">
      <c r="A66" t="s">
        <v>78</v>
      </c>
      <c r="B66" t="s">
        <v>10</v>
      </c>
      <c r="C66" t="s">
        <v>32</v>
      </c>
      <c r="D66" t="s">
        <v>12</v>
      </c>
      <c r="E66">
        <v>2017</v>
      </c>
      <c r="F66">
        <v>8</v>
      </c>
      <c r="G66">
        <v>8</v>
      </c>
      <c r="H66">
        <v>4</v>
      </c>
      <c r="I66">
        <v>15</v>
      </c>
      <c r="J66" t="s">
        <v>13</v>
      </c>
    </row>
    <row r="67" spans="1:10" x14ac:dyDescent="0.35">
      <c r="A67" t="s">
        <v>79</v>
      </c>
      <c r="B67" t="s">
        <v>10</v>
      </c>
      <c r="C67" t="s">
        <v>32</v>
      </c>
      <c r="D67" t="s">
        <v>12</v>
      </c>
      <c r="E67">
        <v>2017</v>
      </c>
      <c r="F67">
        <v>6</v>
      </c>
      <c r="G67">
        <v>6</v>
      </c>
      <c r="H67">
        <v>3</v>
      </c>
      <c r="I67">
        <v>23</v>
      </c>
      <c r="J67" t="s">
        <v>13</v>
      </c>
    </row>
    <row r="68" spans="1:10" x14ac:dyDescent="0.35">
      <c r="A68" t="s">
        <v>80</v>
      </c>
      <c r="B68" t="s">
        <v>10</v>
      </c>
      <c r="C68" t="s">
        <v>32</v>
      </c>
      <c r="D68" t="s">
        <v>12</v>
      </c>
      <c r="E68">
        <v>2017</v>
      </c>
      <c r="F68">
        <v>4</v>
      </c>
      <c r="G68">
        <v>4</v>
      </c>
      <c r="H68">
        <v>3</v>
      </c>
      <c r="I68">
        <v>10</v>
      </c>
      <c r="J68" t="s">
        <v>13</v>
      </c>
    </row>
    <row r="69" spans="1:10" x14ac:dyDescent="0.35">
      <c r="A69" t="s">
        <v>81</v>
      </c>
      <c r="B69" t="s">
        <v>10</v>
      </c>
      <c r="C69" t="s">
        <v>11</v>
      </c>
      <c r="D69" t="s">
        <v>12</v>
      </c>
      <c r="E69">
        <v>2017</v>
      </c>
      <c r="F69">
        <v>4</v>
      </c>
      <c r="G69">
        <v>4</v>
      </c>
      <c r="H69">
        <v>3</v>
      </c>
      <c r="I69">
        <v>27</v>
      </c>
      <c r="J69" t="s">
        <v>13</v>
      </c>
    </row>
    <row r="70" spans="1:10" x14ac:dyDescent="0.35">
      <c r="A70" t="s">
        <v>82</v>
      </c>
      <c r="B70" t="s">
        <v>10</v>
      </c>
      <c r="C70" t="s">
        <v>11</v>
      </c>
      <c r="D70" t="s">
        <v>12</v>
      </c>
      <c r="E70">
        <v>2017</v>
      </c>
      <c r="F70">
        <v>10</v>
      </c>
      <c r="G70">
        <v>10</v>
      </c>
      <c r="H70">
        <v>9</v>
      </c>
      <c r="I70">
        <v>217</v>
      </c>
      <c r="J70" t="s">
        <v>13</v>
      </c>
    </row>
    <row r="71" spans="1:10" x14ac:dyDescent="0.35">
      <c r="A71" t="s">
        <v>83</v>
      </c>
      <c r="B71" t="s">
        <v>10</v>
      </c>
      <c r="C71" t="s">
        <v>32</v>
      </c>
      <c r="D71" t="s">
        <v>12</v>
      </c>
      <c r="E71">
        <v>2017</v>
      </c>
      <c r="F71">
        <v>6</v>
      </c>
      <c r="G71">
        <v>6</v>
      </c>
      <c r="H71">
        <v>3</v>
      </c>
      <c r="I71">
        <v>28</v>
      </c>
      <c r="J71" t="s">
        <v>13</v>
      </c>
    </row>
    <row r="72" spans="1:10" x14ac:dyDescent="0.35">
      <c r="A72" t="s">
        <v>84</v>
      </c>
      <c r="B72" t="s">
        <v>10</v>
      </c>
      <c r="C72" t="s">
        <v>32</v>
      </c>
      <c r="D72" t="s">
        <v>12</v>
      </c>
      <c r="E72">
        <v>2017</v>
      </c>
      <c r="F72">
        <v>6</v>
      </c>
      <c r="G72">
        <v>6</v>
      </c>
      <c r="H72">
        <v>3</v>
      </c>
      <c r="I72">
        <v>21</v>
      </c>
      <c r="J72" t="s">
        <v>13</v>
      </c>
    </row>
    <row r="73" spans="1:10" x14ac:dyDescent="0.35">
      <c r="A73" t="s">
        <v>85</v>
      </c>
      <c r="B73" t="s">
        <v>10</v>
      </c>
      <c r="C73" t="s">
        <v>32</v>
      </c>
      <c r="D73" t="s">
        <v>12</v>
      </c>
      <c r="E73">
        <v>2017</v>
      </c>
      <c r="F73">
        <v>8</v>
      </c>
      <c r="G73">
        <v>8</v>
      </c>
      <c r="H73">
        <v>4</v>
      </c>
      <c r="I73">
        <v>163</v>
      </c>
      <c r="J73" t="s">
        <v>13</v>
      </c>
    </row>
    <row r="74" spans="1:10" x14ac:dyDescent="0.35">
      <c r="A74" t="s">
        <v>86</v>
      </c>
      <c r="B74" t="s">
        <v>10</v>
      </c>
      <c r="C74" t="s">
        <v>11</v>
      </c>
      <c r="D74" t="s">
        <v>12</v>
      </c>
      <c r="E74">
        <v>2017</v>
      </c>
      <c r="F74">
        <v>6</v>
      </c>
      <c r="G74">
        <v>6</v>
      </c>
      <c r="H74">
        <v>6</v>
      </c>
      <c r="I74">
        <v>52</v>
      </c>
      <c r="J74" t="s">
        <v>13</v>
      </c>
    </row>
    <row r="75" spans="1:10" x14ac:dyDescent="0.35">
      <c r="A75" t="s">
        <v>87</v>
      </c>
      <c r="B75" t="s">
        <v>10</v>
      </c>
      <c r="C75" t="s">
        <v>32</v>
      </c>
      <c r="D75" t="s">
        <v>12</v>
      </c>
      <c r="E75">
        <v>2017</v>
      </c>
      <c r="F75">
        <v>13</v>
      </c>
      <c r="G75">
        <v>13</v>
      </c>
      <c r="H75">
        <v>6</v>
      </c>
      <c r="I75">
        <v>30</v>
      </c>
      <c r="J75" t="s">
        <v>13</v>
      </c>
    </row>
    <row r="76" spans="1:10" x14ac:dyDescent="0.35">
      <c r="A76" t="s">
        <v>88</v>
      </c>
      <c r="B76" t="s">
        <v>10</v>
      </c>
      <c r="C76" t="s">
        <v>32</v>
      </c>
      <c r="D76" t="s">
        <v>12</v>
      </c>
      <c r="E76">
        <v>2017</v>
      </c>
      <c r="F76">
        <v>11</v>
      </c>
      <c r="G76">
        <v>11</v>
      </c>
      <c r="H76">
        <v>5</v>
      </c>
      <c r="I76">
        <v>44</v>
      </c>
      <c r="J76" t="s">
        <v>13</v>
      </c>
    </row>
    <row r="77" spans="1:10" x14ac:dyDescent="0.35">
      <c r="A77" t="s">
        <v>89</v>
      </c>
      <c r="B77" t="s">
        <v>10</v>
      </c>
      <c r="C77" t="s">
        <v>32</v>
      </c>
      <c r="D77" t="s">
        <v>12</v>
      </c>
      <c r="E77">
        <v>2017</v>
      </c>
      <c r="F77">
        <v>12</v>
      </c>
      <c r="G77">
        <v>12</v>
      </c>
      <c r="H77">
        <v>6</v>
      </c>
      <c r="I77">
        <v>23</v>
      </c>
      <c r="J77" t="s">
        <v>13</v>
      </c>
    </row>
    <row r="78" spans="1:10" x14ac:dyDescent="0.35">
      <c r="A78" t="s">
        <v>90</v>
      </c>
      <c r="B78" t="s">
        <v>10</v>
      </c>
      <c r="C78" t="s">
        <v>11</v>
      </c>
      <c r="D78" t="s">
        <v>12</v>
      </c>
      <c r="E78">
        <v>2017</v>
      </c>
      <c r="F78">
        <v>11</v>
      </c>
      <c r="G78">
        <v>11</v>
      </c>
      <c r="H78">
        <v>10</v>
      </c>
      <c r="I78">
        <v>367</v>
      </c>
      <c r="J78" t="s">
        <v>13</v>
      </c>
    </row>
    <row r="79" spans="1:10" x14ac:dyDescent="0.35">
      <c r="A79" t="s">
        <v>91</v>
      </c>
      <c r="B79" t="s">
        <v>10</v>
      </c>
      <c r="C79" t="s">
        <v>32</v>
      </c>
      <c r="D79" t="s">
        <v>12</v>
      </c>
      <c r="E79">
        <v>2017</v>
      </c>
      <c r="F79">
        <v>6</v>
      </c>
      <c r="G79">
        <v>6</v>
      </c>
      <c r="H79">
        <v>4</v>
      </c>
      <c r="I79">
        <v>19</v>
      </c>
      <c r="J79" t="s">
        <v>13</v>
      </c>
    </row>
    <row r="80" spans="1:10" x14ac:dyDescent="0.35">
      <c r="A80" t="s">
        <v>92</v>
      </c>
      <c r="B80" t="s">
        <v>10</v>
      </c>
      <c r="C80" t="s">
        <v>32</v>
      </c>
      <c r="D80" t="s">
        <v>12</v>
      </c>
      <c r="E80">
        <v>2017</v>
      </c>
      <c r="F80">
        <v>9</v>
      </c>
      <c r="G80">
        <v>9</v>
      </c>
      <c r="H80">
        <v>5</v>
      </c>
      <c r="I80">
        <v>19</v>
      </c>
      <c r="J80" t="s">
        <v>13</v>
      </c>
    </row>
    <row r="81" spans="1:10" x14ac:dyDescent="0.35">
      <c r="A81" t="s">
        <v>93</v>
      </c>
      <c r="B81" t="s">
        <v>10</v>
      </c>
      <c r="C81" t="s">
        <v>32</v>
      </c>
      <c r="D81" t="s">
        <v>12</v>
      </c>
      <c r="E81">
        <v>2017</v>
      </c>
      <c r="F81">
        <v>11</v>
      </c>
      <c r="G81">
        <v>11</v>
      </c>
      <c r="H81">
        <v>5</v>
      </c>
      <c r="I81">
        <v>226</v>
      </c>
      <c r="J81" t="s">
        <v>13</v>
      </c>
    </row>
    <row r="82" spans="1:10" x14ac:dyDescent="0.35">
      <c r="A82" t="s">
        <v>94</v>
      </c>
      <c r="B82" t="s">
        <v>10</v>
      </c>
      <c r="C82" t="s">
        <v>32</v>
      </c>
      <c r="D82" t="s">
        <v>12</v>
      </c>
      <c r="E82">
        <v>2017</v>
      </c>
      <c r="F82">
        <v>4</v>
      </c>
      <c r="G82">
        <v>4</v>
      </c>
      <c r="H82">
        <v>2</v>
      </c>
      <c r="I82">
        <v>22</v>
      </c>
      <c r="J82" t="s">
        <v>13</v>
      </c>
    </row>
    <row r="83" spans="1:10" x14ac:dyDescent="0.35">
      <c r="A83" t="s">
        <v>95</v>
      </c>
      <c r="B83" t="s">
        <v>96</v>
      </c>
      <c r="C83" t="s">
        <v>11</v>
      </c>
      <c r="D83" t="s">
        <v>12</v>
      </c>
      <c r="E83">
        <v>2017</v>
      </c>
      <c r="F83">
        <v>2</v>
      </c>
      <c r="G83">
        <v>2</v>
      </c>
      <c r="H83">
        <v>2</v>
      </c>
      <c r="I83">
        <v>31</v>
      </c>
      <c r="J83" t="s">
        <v>13</v>
      </c>
    </row>
    <row r="84" spans="1:10" x14ac:dyDescent="0.35">
      <c r="A84" t="s">
        <v>97</v>
      </c>
      <c r="B84" t="s">
        <v>96</v>
      </c>
      <c r="C84" t="s">
        <v>11</v>
      </c>
      <c r="D84" t="s">
        <v>12</v>
      </c>
      <c r="E84">
        <v>2017</v>
      </c>
      <c r="F84">
        <v>2</v>
      </c>
      <c r="G84">
        <v>2</v>
      </c>
      <c r="H84">
        <v>2</v>
      </c>
      <c r="I84">
        <v>2</v>
      </c>
      <c r="J84" t="s">
        <v>13</v>
      </c>
    </row>
    <row r="85" spans="1:10" x14ac:dyDescent="0.35">
      <c r="A85" t="s">
        <v>98</v>
      </c>
      <c r="B85" t="s">
        <v>96</v>
      </c>
      <c r="C85" t="s">
        <v>11</v>
      </c>
      <c r="D85" t="s">
        <v>12</v>
      </c>
      <c r="E85">
        <v>2017</v>
      </c>
      <c r="F85">
        <v>4</v>
      </c>
      <c r="G85">
        <v>4</v>
      </c>
      <c r="H85">
        <v>4</v>
      </c>
      <c r="I85">
        <v>87</v>
      </c>
      <c r="J85" t="s">
        <v>13</v>
      </c>
    </row>
    <row r="86" spans="1:10" x14ac:dyDescent="0.35">
      <c r="A86" t="s">
        <v>99</v>
      </c>
      <c r="B86" t="s">
        <v>96</v>
      </c>
      <c r="C86" t="s">
        <v>11</v>
      </c>
      <c r="D86" t="s">
        <v>12</v>
      </c>
      <c r="E86">
        <v>2017</v>
      </c>
      <c r="F86">
        <v>6</v>
      </c>
      <c r="G86">
        <v>6</v>
      </c>
      <c r="H86">
        <v>5</v>
      </c>
      <c r="I86">
        <v>57</v>
      </c>
      <c r="J86" t="s">
        <v>13</v>
      </c>
    </row>
    <row r="87" spans="1:10" x14ac:dyDescent="0.35">
      <c r="A87" t="s">
        <v>100</v>
      </c>
      <c r="B87" t="s">
        <v>96</v>
      </c>
      <c r="C87" t="s">
        <v>11</v>
      </c>
      <c r="D87" t="s">
        <v>12</v>
      </c>
      <c r="E87">
        <v>2017</v>
      </c>
      <c r="F87">
        <v>8</v>
      </c>
      <c r="G87">
        <v>8</v>
      </c>
      <c r="H87">
        <v>6</v>
      </c>
      <c r="I87">
        <v>77</v>
      </c>
      <c r="J87" t="s">
        <v>13</v>
      </c>
    </row>
    <row r="88" spans="1:10" x14ac:dyDescent="0.35">
      <c r="A88" t="s">
        <v>101</v>
      </c>
      <c r="B88" t="s">
        <v>96</v>
      </c>
      <c r="C88" t="s">
        <v>11</v>
      </c>
      <c r="D88" t="s">
        <v>12</v>
      </c>
      <c r="E88">
        <v>2017</v>
      </c>
      <c r="F88">
        <v>2</v>
      </c>
      <c r="G88">
        <v>2</v>
      </c>
      <c r="H88">
        <v>2</v>
      </c>
      <c r="I88">
        <v>8</v>
      </c>
      <c r="J88" t="s">
        <v>13</v>
      </c>
    </row>
    <row r="89" spans="1:10" x14ac:dyDescent="0.35">
      <c r="A89" t="s">
        <v>102</v>
      </c>
      <c r="B89" t="s">
        <v>96</v>
      </c>
      <c r="C89" t="s">
        <v>11</v>
      </c>
      <c r="D89" t="s">
        <v>12</v>
      </c>
      <c r="E89">
        <v>2017</v>
      </c>
      <c r="F89">
        <v>2</v>
      </c>
      <c r="G89">
        <v>2</v>
      </c>
      <c r="H89">
        <v>2</v>
      </c>
      <c r="I89">
        <v>55</v>
      </c>
      <c r="J89" t="s">
        <v>13</v>
      </c>
    </row>
    <row r="90" spans="1:10" x14ac:dyDescent="0.35">
      <c r="A90" t="s">
        <v>103</v>
      </c>
      <c r="B90" t="s">
        <v>96</v>
      </c>
      <c r="C90" t="s">
        <v>11</v>
      </c>
      <c r="D90" t="s">
        <v>12</v>
      </c>
      <c r="E90">
        <v>2017</v>
      </c>
      <c r="F90">
        <v>2</v>
      </c>
      <c r="G90">
        <v>2</v>
      </c>
      <c r="H90">
        <v>2</v>
      </c>
      <c r="I90">
        <v>8</v>
      </c>
      <c r="J90" t="s">
        <v>13</v>
      </c>
    </row>
    <row r="91" spans="1:10" x14ac:dyDescent="0.35">
      <c r="A91" t="s">
        <v>104</v>
      </c>
      <c r="B91" t="s">
        <v>96</v>
      </c>
      <c r="C91" t="s">
        <v>11</v>
      </c>
      <c r="D91" t="s">
        <v>12</v>
      </c>
      <c r="E91">
        <v>2017</v>
      </c>
      <c r="F91">
        <v>2</v>
      </c>
      <c r="G91">
        <v>2</v>
      </c>
      <c r="H91">
        <v>2</v>
      </c>
      <c r="I91">
        <v>54</v>
      </c>
      <c r="J91" t="s">
        <v>13</v>
      </c>
    </row>
    <row r="92" spans="1:10" x14ac:dyDescent="0.35">
      <c r="A92" t="s">
        <v>105</v>
      </c>
      <c r="B92" t="s">
        <v>96</v>
      </c>
      <c r="C92" t="s">
        <v>32</v>
      </c>
      <c r="D92" t="s">
        <v>12</v>
      </c>
      <c r="E92">
        <v>2017</v>
      </c>
      <c r="F92">
        <v>6</v>
      </c>
      <c r="G92">
        <v>6</v>
      </c>
      <c r="H92">
        <v>4</v>
      </c>
      <c r="I92">
        <v>9</v>
      </c>
      <c r="J92" t="s">
        <v>13</v>
      </c>
    </row>
    <row r="93" spans="1:10" x14ac:dyDescent="0.35">
      <c r="A93" t="s">
        <v>106</v>
      </c>
      <c r="B93" t="s">
        <v>96</v>
      </c>
      <c r="C93" t="s">
        <v>11</v>
      </c>
      <c r="D93" t="s">
        <v>12</v>
      </c>
      <c r="E93">
        <v>2017</v>
      </c>
      <c r="F93">
        <v>4</v>
      </c>
      <c r="G93">
        <v>4</v>
      </c>
      <c r="H93">
        <v>4</v>
      </c>
      <c r="I93">
        <v>111</v>
      </c>
      <c r="J93" t="s">
        <v>13</v>
      </c>
    </row>
    <row r="94" spans="1:10" x14ac:dyDescent="0.35">
      <c r="A94" t="s">
        <v>107</v>
      </c>
      <c r="B94" t="s">
        <v>96</v>
      </c>
      <c r="C94" t="s">
        <v>11</v>
      </c>
      <c r="D94" t="s">
        <v>12</v>
      </c>
      <c r="E94">
        <v>2017</v>
      </c>
      <c r="F94">
        <v>5</v>
      </c>
      <c r="G94">
        <v>5</v>
      </c>
      <c r="H94">
        <v>4</v>
      </c>
      <c r="I94">
        <v>220</v>
      </c>
      <c r="J94" t="s">
        <v>13</v>
      </c>
    </row>
    <row r="95" spans="1:10" x14ac:dyDescent="0.35">
      <c r="A95" t="s">
        <v>108</v>
      </c>
      <c r="B95" t="s">
        <v>96</v>
      </c>
      <c r="C95" t="s">
        <v>11</v>
      </c>
      <c r="D95" t="s">
        <v>12</v>
      </c>
      <c r="E95">
        <v>2017</v>
      </c>
      <c r="F95">
        <v>15</v>
      </c>
      <c r="G95">
        <v>15</v>
      </c>
      <c r="H95">
        <v>13</v>
      </c>
      <c r="I95">
        <v>234</v>
      </c>
      <c r="J95" t="s">
        <v>13</v>
      </c>
    </row>
    <row r="96" spans="1:10" x14ac:dyDescent="0.35">
      <c r="A96" t="s">
        <v>109</v>
      </c>
      <c r="B96" t="s">
        <v>96</v>
      </c>
      <c r="C96" t="s">
        <v>11</v>
      </c>
      <c r="D96" t="s">
        <v>12</v>
      </c>
      <c r="E96">
        <v>2017</v>
      </c>
      <c r="F96">
        <v>6</v>
      </c>
      <c r="G96">
        <v>6</v>
      </c>
      <c r="H96">
        <v>5</v>
      </c>
      <c r="I96">
        <v>40</v>
      </c>
      <c r="J96" t="s">
        <v>13</v>
      </c>
    </row>
    <row r="97" spans="1:10" x14ac:dyDescent="0.35">
      <c r="A97" t="s">
        <v>110</v>
      </c>
      <c r="B97" t="s">
        <v>96</v>
      </c>
      <c r="C97" t="s">
        <v>11</v>
      </c>
      <c r="D97" t="s">
        <v>12</v>
      </c>
      <c r="E97">
        <v>2017</v>
      </c>
      <c r="F97">
        <v>2</v>
      </c>
      <c r="G97">
        <v>2</v>
      </c>
      <c r="H97">
        <v>2</v>
      </c>
      <c r="I97">
        <v>6</v>
      </c>
      <c r="J97" t="s">
        <v>13</v>
      </c>
    </row>
    <row r="98" spans="1:10" x14ac:dyDescent="0.35">
      <c r="A98" t="s">
        <v>111</v>
      </c>
      <c r="B98" t="s">
        <v>96</v>
      </c>
      <c r="C98" t="s">
        <v>11</v>
      </c>
      <c r="D98" t="s">
        <v>12</v>
      </c>
      <c r="E98">
        <v>2017</v>
      </c>
      <c r="F98">
        <v>12</v>
      </c>
      <c r="G98">
        <v>12</v>
      </c>
      <c r="H98">
        <v>10</v>
      </c>
      <c r="I98">
        <v>99</v>
      </c>
      <c r="J98" t="s">
        <v>13</v>
      </c>
    </row>
    <row r="99" spans="1:10" x14ac:dyDescent="0.35">
      <c r="A99" t="s">
        <v>112</v>
      </c>
      <c r="B99" t="s">
        <v>96</v>
      </c>
      <c r="C99" t="s">
        <v>11</v>
      </c>
      <c r="D99" t="s">
        <v>12</v>
      </c>
      <c r="E99">
        <v>2017</v>
      </c>
      <c r="F99">
        <v>2</v>
      </c>
      <c r="G99">
        <v>2</v>
      </c>
      <c r="H99">
        <v>2</v>
      </c>
      <c r="I99">
        <v>13</v>
      </c>
      <c r="J99" t="s">
        <v>13</v>
      </c>
    </row>
    <row r="100" spans="1:10" x14ac:dyDescent="0.35">
      <c r="A100" t="s">
        <v>113</v>
      </c>
      <c r="B100" t="s">
        <v>96</v>
      </c>
      <c r="C100" t="s">
        <v>11</v>
      </c>
      <c r="D100" t="s">
        <v>12</v>
      </c>
      <c r="E100">
        <v>2017</v>
      </c>
      <c r="F100">
        <v>2</v>
      </c>
      <c r="G100">
        <v>2</v>
      </c>
      <c r="H100">
        <v>2</v>
      </c>
      <c r="I100">
        <v>46</v>
      </c>
      <c r="J100" t="s">
        <v>13</v>
      </c>
    </row>
    <row r="101" spans="1:10" x14ac:dyDescent="0.35">
      <c r="A101" t="s">
        <v>114</v>
      </c>
      <c r="B101" t="s">
        <v>96</v>
      </c>
      <c r="C101" t="s">
        <v>11</v>
      </c>
      <c r="D101" t="s">
        <v>12</v>
      </c>
      <c r="E101">
        <v>2017</v>
      </c>
      <c r="F101">
        <v>6</v>
      </c>
      <c r="G101">
        <v>6</v>
      </c>
      <c r="H101">
        <v>6</v>
      </c>
      <c r="I101">
        <v>34</v>
      </c>
      <c r="J101" t="s">
        <v>13</v>
      </c>
    </row>
    <row r="102" spans="1:10" x14ac:dyDescent="0.35">
      <c r="A102" t="s">
        <v>115</v>
      </c>
      <c r="B102" t="s">
        <v>96</v>
      </c>
      <c r="C102" t="s">
        <v>11</v>
      </c>
      <c r="D102" t="s">
        <v>12</v>
      </c>
      <c r="E102">
        <v>2017</v>
      </c>
      <c r="F102">
        <v>16</v>
      </c>
      <c r="G102">
        <v>16</v>
      </c>
      <c r="H102">
        <v>13</v>
      </c>
      <c r="I102">
        <v>171</v>
      </c>
      <c r="J102" t="s">
        <v>13</v>
      </c>
    </row>
    <row r="103" spans="1:10" x14ac:dyDescent="0.35">
      <c r="A103" t="s">
        <v>116</v>
      </c>
      <c r="B103" t="s">
        <v>96</v>
      </c>
      <c r="C103" t="s">
        <v>11</v>
      </c>
      <c r="D103" t="s">
        <v>12</v>
      </c>
      <c r="E103">
        <v>2017</v>
      </c>
      <c r="F103">
        <v>9</v>
      </c>
      <c r="G103">
        <v>9</v>
      </c>
      <c r="H103">
        <v>8</v>
      </c>
      <c r="I103">
        <v>71</v>
      </c>
      <c r="J103" t="s">
        <v>13</v>
      </c>
    </row>
    <row r="104" spans="1:10" x14ac:dyDescent="0.35">
      <c r="A104" t="s">
        <v>117</v>
      </c>
      <c r="B104" t="s">
        <v>96</v>
      </c>
      <c r="C104" t="s">
        <v>11</v>
      </c>
      <c r="D104" t="s">
        <v>12</v>
      </c>
      <c r="E104">
        <v>2017</v>
      </c>
      <c r="F104">
        <v>4</v>
      </c>
      <c r="G104">
        <v>4</v>
      </c>
      <c r="H104">
        <v>4</v>
      </c>
      <c r="I104">
        <v>30</v>
      </c>
      <c r="J104" t="s">
        <v>13</v>
      </c>
    </row>
    <row r="105" spans="1:10" x14ac:dyDescent="0.35">
      <c r="A105" t="s">
        <v>118</v>
      </c>
      <c r="B105" t="s">
        <v>96</v>
      </c>
      <c r="C105" t="s">
        <v>32</v>
      </c>
      <c r="D105" t="s">
        <v>12</v>
      </c>
      <c r="E105">
        <v>2017</v>
      </c>
      <c r="F105">
        <v>6</v>
      </c>
      <c r="G105">
        <v>6</v>
      </c>
      <c r="H105">
        <v>6</v>
      </c>
      <c r="I105">
        <v>20</v>
      </c>
      <c r="J105" t="s">
        <v>13</v>
      </c>
    </row>
    <row r="106" spans="1:10" x14ac:dyDescent="0.35">
      <c r="A106" t="s">
        <v>119</v>
      </c>
      <c r="B106" t="s">
        <v>96</v>
      </c>
      <c r="C106" t="s">
        <v>32</v>
      </c>
      <c r="D106" t="s">
        <v>12</v>
      </c>
      <c r="E106">
        <v>2017</v>
      </c>
      <c r="F106">
        <v>7</v>
      </c>
      <c r="G106">
        <v>7</v>
      </c>
      <c r="H106">
        <v>4</v>
      </c>
      <c r="I106">
        <v>18</v>
      </c>
      <c r="J106" t="s">
        <v>13</v>
      </c>
    </row>
    <row r="107" spans="1:10" x14ac:dyDescent="0.35">
      <c r="A107" t="s">
        <v>120</v>
      </c>
      <c r="B107" t="s">
        <v>96</v>
      </c>
      <c r="C107" t="s">
        <v>32</v>
      </c>
      <c r="D107" t="s">
        <v>12</v>
      </c>
      <c r="E107">
        <v>2017</v>
      </c>
      <c r="F107">
        <v>3</v>
      </c>
      <c r="G107">
        <v>3</v>
      </c>
      <c r="H107">
        <v>2</v>
      </c>
      <c r="I107">
        <v>18</v>
      </c>
      <c r="J107" t="s">
        <v>13</v>
      </c>
    </row>
    <row r="108" spans="1:10" x14ac:dyDescent="0.35">
      <c r="A108" t="s">
        <v>121</v>
      </c>
      <c r="B108" t="s">
        <v>96</v>
      </c>
      <c r="C108" t="s">
        <v>11</v>
      </c>
      <c r="D108" t="s">
        <v>12</v>
      </c>
      <c r="E108">
        <v>2017</v>
      </c>
      <c r="F108">
        <v>2</v>
      </c>
      <c r="G108">
        <v>2</v>
      </c>
      <c r="H108">
        <v>2</v>
      </c>
      <c r="I108">
        <v>19</v>
      </c>
      <c r="J108" t="s">
        <v>13</v>
      </c>
    </row>
    <row r="109" spans="1:10" x14ac:dyDescent="0.35">
      <c r="A109" t="s">
        <v>122</v>
      </c>
      <c r="B109" t="s">
        <v>96</v>
      </c>
      <c r="C109" t="s">
        <v>11</v>
      </c>
      <c r="D109" t="s">
        <v>12</v>
      </c>
      <c r="E109">
        <v>2017</v>
      </c>
      <c r="F109">
        <v>5</v>
      </c>
      <c r="G109">
        <v>5</v>
      </c>
      <c r="H109">
        <v>4</v>
      </c>
      <c r="I109">
        <v>14</v>
      </c>
      <c r="J109" t="s">
        <v>13</v>
      </c>
    </row>
    <row r="110" spans="1:10" x14ac:dyDescent="0.35">
      <c r="A110" t="s">
        <v>123</v>
      </c>
      <c r="B110" t="s">
        <v>96</v>
      </c>
      <c r="C110" t="s">
        <v>11</v>
      </c>
      <c r="D110" t="s">
        <v>12</v>
      </c>
      <c r="E110">
        <v>2017</v>
      </c>
      <c r="F110">
        <v>2</v>
      </c>
      <c r="G110">
        <v>2</v>
      </c>
      <c r="H110">
        <v>2</v>
      </c>
      <c r="I110">
        <v>3</v>
      </c>
      <c r="J110" t="s">
        <v>13</v>
      </c>
    </row>
    <row r="111" spans="1:10" x14ac:dyDescent="0.35">
      <c r="A111" t="s">
        <v>124</v>
      </c>
      <c r="B111" t="s">
        <v>96</v>
      </c>
      <c r="C111" t="s">
        <v>11</v>
      </c>
      <c r="D111" t="s">
        <v>12</v>
      </c>
      <c r="E111">
        <v>2017</v>
      </c>
      <c r="F111">
        <v>4</v>
      </c>
      <c r="G111">
        <v>4</v>
      </c>
      <c r="H111">
        <v>4</v>
      </c>
      <c r="I111">
        <v>32</v>
      </c>
      <c r="J111" t="s">
        <v>13</v>
      </c>
    </row>
    <row r="112" spans="1:10" x14ac:dyDescent="0.35">
      <c r="A112" t="s">
        <v>125</v>
      </c>
      <c r="B112" t="s">
        <v>96</v>
      </c>
      <c r="C112" t="s">
        <v>32</v>
      </c>
      <c r="D112" t="s">
        <v>12</v>
      </c>
      <c r="E112">
        <v>2017</v>
      </c>
      <c r="F112">
        <v>4</v>
      </c>
      <c r="G112">
        <v>4</v>
      </c>
      <c r="H112">
        <v>2</v>
      </c>
      <c r="I112">
        <v>6</v>
      </c>
      <c r="J112" t="s">
        <v>13</v>
      </c>
    </row>
    <row r="113" spans="1:10" x14ac:dyDescent="0.35">
      <c r="A113" t="s">
        <v>126</v>
      </c>
      <c r="B113" t="s">
        <v>96</v>
      </c>
      <c r="C113" t="s">
        <v>11</v>
      </c>
      <c r="D113" t="s">
        <v>12</v>
      </c>
      <c r="E113">
        <v>2017</v>
      </c>
      <c r="F113">
        <v>6</v>
      </c>
      <c r="G113">
        <v>6</v>
      </c>
      <c r="H113">
        <v>4</v>
      </c>
      <c r="I113">
        <v>5</v>
      </c>
      <c r="J113" t="s">
        <v>13</v>
      </c>
    </row>
    <row r="114" spans="1:10" x14ac:dyDescent="0.35">
      <c r="A114" t="s">
        <v>127</v>
      </c>
      <c r="B114" t="s">
        <v>96</v>
      </c>
      <c r="C114" t="s">
        <v>11</v>
      </c>
      <c r="D114" t="s">
        <v>12</v>
      </c>
      <c r="E114">
        <v>2017</v>
      </c>
      <c r="F114">
        <v>2</v>
      </c>
      <c r="G114">
        <v>2</v>
      </c>
      <c r="H114">
        <v>2</v>
      </c>
      <c r="I114">
        <v>3</v>
      </c>
      <c r="J114" t="s">
        <v>13</v>
      </c>
    </row>
    <row r="115" spans="1:10" x14ac:dyDescent="0.35">
      <c r="A115" t="s">
        <v>128</v>
      </c>
      <c r="B115" t="s">
        <v>96</v>
      </c>
      <c r="C115" t="s">
        <v>32</v>
      </c>
      <c r="D115" t="s">
        <v>12</v>
      </c>
      <c r="E115">
        <v>2017</v>
      </c>
      <c r="F115">
        <v>6</v>
      </c>
      <c r="G115">
        <v>6</v>
      </c>
      <c r="H115">
        <v>4</v>
      </c>
      <c r="I115">
        <v>9</v>
      </c>
      <c r="J115" t="s">
        <v>13</v>
      </c>
    </row>
    <row r="116" spans="1:10" x14ac:dyDescent="0.35">
      <c r="A116" t="s">
        <v>129</v>
      </c>
      <c r="B116" t="s">
        <v>96</v>
      </c>
      <c r="C116" t="s">
        <v>32</v>
      </c>
      <c r="D116" t="s">
        <v>12</v>
      </c>
      <c r="E116">
        <v>2017</v>
      </c>
      <c r="F116">
        <v>8</v>
      </c>
      <c r="G116">
        <v>8</v>
      </c>
      <c r="H116">
        <v>4</v>
      </c>
      <c r="I116">
        <v>7</v>
      </c>
      <c r="J116" t="s">
        <v>13</v>
      </c>
    </row>
    <row r="117" spans="1:10" x14ac:dyDescent="0.35">
      <c r="A117" t="s">
        <v>130</v>
      </c>
      <c r="B117" t="s">
        <v>96</v>
      </c>
      <c r="C117" t="s">
        <v>11</v>
      </c>
      <c r="D117" t="s">
        <v>12</v>
      </c>
      <c r="E117">
        <v>2017</v>
      </c>
      <c r="F117">
        <v>7</v>
      </c>
      <c r="G117">
        <v>7</v>
      </c>
      <c r="H117">
        <v>4</v>
      </c>
      <c r="I117">
        <v>79</v>
      </c>
      <c r="J117" t="s">
        <v>13</v>
      </c>
    </row>
    <row r="118" spans="1:10" x14ac:dyDescent="0.35">
      <c r="A118" t="s">
        <v>131</v>
      </c>
      <c r="B118" t="s">
        <v>96</v>
      </c>
      <c r="C118" t="s">
        <v>11</v>
      </c>
      <c r="D118" t="s">
        <v>12</v>
      </c>
      <c r="E118">
        <v>2017</v>
      </c>
      <c r="F118">
        <v>5</v>
      </c>
      <c r="G118">
        <v>5</v>
      </c>
      <c r="H118">
        <v>4</v>
      </c>
      <c r="I118">
        <v>7</v>
      </c>
      <c r="J118" t="s">
        <v>13</v>
      </c>
    </row>
    <row r="119" spans="1:10" x14ac:dyDescent="0.35">
      <c r="A119" t="s">
        <v>132</v>
      </c>
      <c r="B119" t="s">
        <v>96</v>
      </c>
      <c r="C119" t="s">
        <v>11</v>
      </c>
      <c r="D119" t="s">
        <v>12</v>
      </c>
      <c r="E119">
        <v>2017</v>
      </c>
      <c r="F119">
        <v>2</v>
      </c>
      <c r="G119">
        <v>2</v>
      </c>
      <c r="H119">
        <v>2</v>
      </c>
      <c r="I119">
        <v>11</v>
      </c>
      <c r="J119" t="s">
        <v>13</v>
      </c>
    </row>
    <row r="120" spans="1:10" x14ac:dyDescent="0.35">
      <c r="A120" t="s">
        <v>133</v>
      </c>
      <c r="B120" t="s">
        <v>96</v>
      </c>
      <c r="C120" t="s">
        <v>11</v>
      </c>
      <c r="D120" t="s">
        <v>12</v>
      </c>
      <c r="E120">
        <v>2017</v>
      </c>
      <c r="F120">
        <v>7</v>
      </c>
      <c r="G120">
        <v>7</v>
      </c>
      <c r="H120">
        <v>6</v>
      </c>
      <c r="I120">
        <v>35</v>
      </c>
      <c r="J120" t="s">
        <v>13</v>
      </c>
    </row>
    <row r="121" spans="1:10" x14ac:dyDescent="0.35">
      <c r="A121" t="s">
        <v>134</v>
      </c>
      <c r="B121" t="s">
        <v>96</v>
      </c>
      <c r="C121" t="s">
        <v>32</v>
      </c>
      <c r="D121" t="s">
        <v>12</v>
      </c>
      <c r="E121">
        <v>2017</v>
      </c>
      <c r="F121">
        <v>3</v>
      </c>
      <c r="G121">
        <v>3</v>
      </c>
      <c r="H121">
        <v>2</v>
      </c>
      <c r="I121">
        <v>9</v>
      </c>
      <c r="J121" t="s">
        <v>13</v>
      </c>
    </row>
    <row r="122" spans="1:10" x14ac:dyDescent="0.35">
      <c r="A122" t="s">
        <v>135</v>
      </c>
      <c r="B122" t="s">
        <v>96</v>
      </c>
      <c r="C122" t="s">
        <v>11</v>
      </c>
      <c r="D122" t="s">
        <v>12</v>
      </c>
      <c r="E122">
        <v>2017</v>
      </c>
      <c r="F122">
        <v>4</v>
      </c>
      <c r="G122">
        <v>4</v>
      </c>
      <c r="H122">
        <v>4</v>
      </c>
      <c r="I122">
        <v>68</v>
      </c>
      <c r="J122" t="s">
        <v>13</v>
      </c>
    </row>
    <row r="123" spans="1:10" x14ac:dyDescent="0.35">
      <c r="A123" t="s">
        <v>136</v>
      </c>
      <c r="B123" t="s">
        <v>96</v>
      </c>
      <c r="C123" t="s">
        <v>11</v>
      </c>
      <c r="D123" t="s">
        <v>12</v>
      </c>
      <c r="E123">
        <v>2017</v>
      </c>
      <c r="F123">
        <v>6</v>
      </c>
      <c r="G123">
        <v>6</v>
      </c>
      <c r="H123">
        <v>6</v>
      </c>
      <c r="I123">
        <v>25</v>
      </c>
      <c r="J123" t="s">
        <v>13</v>
      </c>
    </row>
    <row r="124" spans="1:10" x14ac:dyDescent="0.35">
      <c r="A124" t="s">
        <v>137</v>
      </c>
      <c r="B124" t="s">
        <v>96</v>
      </c>
      <c r="C124" t="s">
        <v>32</v>
      </c>
      <c r="D124" t="s">
        <v>12</v>
      </c>
      <c r="E124">
        <v>2017</v>
      </c>
      <c r="F124">
        <v>7</v>
      </c>
      <c r="G124">
        <v>7</v>
      </c>
      <c r="H124">
        <v>4</v>
      </c>
      <c r="I124">
        <v>12</v>
      </c>
      <c r="J124" t="s">
        <v>13</v>
      </c>
    </row>
    <row r="125" spans="1:10" x14ac:dyDescent="0.35">
      <c r="A125" t="s">
        <v>138</v>
      </c>
      <c r="B125" t="s">
        <v>96</v>
      </c>
      <c r="C125" t="s">
        <v>32</v>
      </c>
      <c r="D125" t="s">
        <v>12</v>
      </c>
      <c r="E125">
        <v>2017</v>
      </c>
      <c r="F125">
        <v>4</v>
      </c>
      <c r="G125">
        <v>4</v>
      </c>
      <c r="H125">
        <v>2</v>
      </c>
      <c r="I125">
        <v>6</v>
      </c>
      <c r="J125" t="s">
        <v>13</v>
      </c>
    </row>
    <row r="126" spans="1:10" x14ac:dyDescent="0.35">
      <c r="A126" t="s">
        <v>139</v>
      </c>
      <c r="B126" t="s">
        <v>96</v>
      </c>
      <c r="C126" t="s">
        <v>32</v>
      </c>
      <c r="D126" t="s">
        <v>12</v>
      </c>
      <c r="E126">
        <v>2017</v>
      </c>
      <c r="F126">
        <v>6</v>
      </c>
      <c r="G126">
        <v>6</v>
      </c>
      <c r="H126">
        <v>3</v>
      </c>
      <c r="I126">
        <v>58</v>
      </c>
      <c r="J126" t="s">
        <v>13</v>
      </c>
    </row>
    <row r="127" spans="1:10" x14ac:dyDescent="0.35">
      <c r="A127" t="s">
        <v>140</v>
      </c>
      <c r="B127" t="s">
        <v>96</v>
      </c>
      <c r="C127" t="s">
        <v>32</v>
      </c>
      <c r="D127" t="s">
        <v>12</v>
      </c>
      <c r="E127">
        <v>2017</v>
      </c>
      <c r="F127">
        <v>7</v>
      </c>
      <c r="G127">
        <v>7</v>
      </c>
      <c r="H127">
        <v>4</v>
      </c>
      <c r="I127">
        <v>9</v>
      </c>
      <c r="J127" t="s">
        <v>13</v>
      </c>
    </row>
    <row r="128" spans="1:10" x14ac:dyDescent="0.35">
      <c r="A128" t="s">
        <v>141</v>
      </c>
      <c r="B128" t="s">
        <v>96</v>
      </c>
      <c r="C128" t="s">
        <v>32</v>
      </c>
      <c r="D128" t="s">
        <v>12</v>
      </c>
      <c r="E128">
        <v>2017</v>
      </c>
      <c r="F128">
        <v>12</v>
      </c>
      <c r="G128">
        <v>12</v>
      </c>
      <c r="H128">
        <v>6</v>
      </c>
      <c r="I128">
        <v>105</v>
      </c>
      <c r="J128" t="s">
        <v>13</v>
      </c>
    </row>
    <row r="129" spans="1:10" x14ac:dyDescent="0.35">
      <c r="A129" t="s">
        <v>142</v>
      </c>
      <c r="B129" t="s">
        <v>96</v>
      </c>
      <c r="C129" t="s">
        <v>32</v>
      </c>
      <c r="D129" t="s">
        <v>12</v>
      </c>
      <c r="E129">
        <v>2017</v>
      </c>
      <c r="F129">
        <v>14</v>
      </c>
      <c r="G129">
        <v>14</v>
      </c>
      <c r="H129">
        <v>6</v>
      </c>
      <c r="I129">
        <v>50</v>
      </c>
      <c r="J129" t="s">
        <v>13</v>
      </c>
    </row>
    <row r="130" spans="1:10" x14ac:dyDescent="0.35">
      <c r="A130" t="s">
        <v>143</v>
      </c>
      <c r="B130" t="s">
        <v>96</v>
      </c>
      <c r="C130" t="s">
        <v>32</v>
      </c>
      <c r="D130" t="s">
        <v>12</v>
      </c>
      <c r="E130">
        <v>2017</v>
      </c>
      <c r="F130">
        <v>4</v>
      </c>
      <c r="G130">
        <v>4</v>
      </c>
      <c r="H130">
        <v>2</v>
      </c>
      <c r="I130">
        <v>9</v>
      </c>
      <c r="J130" t="s">
        <v>13</v>
      </c>
    </row>
    <row r="131" spans="1:10" x14ac:dyDescent="0.35">
      <c r="A131" t="s">
        <v>144</v>
      </c>
      <c r="B131" t="s">
        <v>145</v>
      </c>
      <c r="C131" t="s">
        <v>32</v>
      </c>
      <c r="D131" t="s">
        <v>12</v>
      </c>
      <c r="E131">
        <v>2001</v>
      </c>
      <c r="F131">
        <v>8</v>
      </c>
      <c r="G131">
        <v>8</v>
      </c>
      <c r="H131">
        <v>4</v>
      </c>
      <c r="I131">
        <v>150</v>
      </c>
      <c r="J131" t="s">
        <v>13</v>
      </c>
    </row>
    <row r="132" spans="1:10" x14ac:dyDescent="0.35">
      <c r="A132" t="s">
        <v>146</v>
      </c>
      <c r="B132" t="s">
        <v>145</v>
      </c>
      <c r="C132" t="s">
        <v>32</v>
      </c>
      <c r="D132" t="s">
        <v>12</v>
      </c>
      <c r="E132">
        <v>2001</v>
      </c>
      <c r="F132">
        <v>8</v>
      </c>
      <c r="G132">
        <v>8</v>
      </c>
      <c r="H132">
        <v>4</v>
      </c>
      <c r="I132">
        <v>236</v>
      </c>
      <c r="J132" t="s">
        <v>13</v>
      </c>
    </row>
    <row r="133" spans="1:10" x14ac:dyDescent="0.35">
      <c r="A133" t="s">
        <v>147</v>
      </c>
      <c r="B133" t="s">
        <v>145</v>
      </c>
      <c r="C133" t="s">
        <v>32</v>
      </c>
      <c r="D133" t="s">
        <v>12</v>
      </c>
      <c r="E133">
        <v>2001</v>
      </c>
      <c r="F133">
        <v>8</v>
      </c>
      <c r="G133">
        <v>8</v>
      </c>
      <c r="H133">
        <v>4</v>
      </c>
      <c r="I133">
        <v>316</v>
      </c>
      <c r="J133" t="s">
        <v>13</v>
      </c>
    </row>
    <row r="134" spans="1:10" x14ac:dyDescent="0.35">
      <c r="A134" t="s">
        <v>148</v>
      </c>
      <c r="B134" t="s">
        <v>145</v>
      </c>
      <c r="C134" t="s">
        <v>32</v>
      </c>
      <c r="D134" t="s">
        <v>12</v>
      </c>
      <c r="E134">
        <v>2001</v>
      </c>
      <c r="F134">
        <v>10</v>
      </c>
      <c r="G134">
        <v>10</v>
      </c>
      <c r="H134">
        <v>5</v>
      </c>
      <c r="I134">
        <v>215</v>
      </c>
      <c r="J134" t="s">
        <v>13</v>
      </c>
    </row>
    <row r="135" spans="1:10" x14ac:dyDescent="0.35">
      <c r="A135" t="s">
        <v>149</v>
      </c>
      <c r="B135" t="s">
        <v>145</v>
      </c>
      <c r="C135" t="s">
        <v>32</v>
      </c>
      <c r="D135" t="s">
        <v>12</v>
      </c>
      <c r="E135">
        <v>2001</v>
      </c>
      <c r="F135">
        <v>22</v>
      </c>
      <c r="G135">
        <v>22</v>
      </c>
      <c r="H135">
        <v>10</v>
      </c>
      <c r="I135">
        <v>261</v>
      </c>
      <c r="J135" t="s">
        <v>13</v>
      </c>
    </row>
    <row r="136" spans="1:10" x14ac:dyDescent="0.35">
      <c r="A136" t="s">
        <v>150</v>
      </c>
      <c r="B136" t="s">
        <v>145</v>
      </c>
      <c r="C136" t="s">
        <v>32</v>
      </c>
      <c r="D136" t="s">
        <v>12</v>
      </c>
      <c r="E136">
        <v>2001</v>
      </c>
      <c r="F136">
        <v>7</v>
      </c>
      <c r="G136">
        <v>7</v>
      </c>
      <c r="H136">
        <v>4</v>
      </c>
      <c r="I136">
        <v>172</v>
      </c>
      <c r="J136" t="s">
        <v>13</v>
      </c>
    </row>
    <row r="137" spans="1:10" x14ac:dyDescent="0.35">
      <c r="A137" t="s">
        <v>151</v>
      </c>
      <c r="B137" t="s">
        <v>145</v>
      </c>
      <c r="C137" t="s">
        <v>32</v>
      </c>
      <c r="D137" t="s">
        <v>12</v>
      </c>
      <c r="E137">
        <v>2001</v>
      </c>
      <c r="F137">
        <v>5</v>
      </c>
      <c r="G137">
        <v>5</v>
      </c>
      <c r="H137">
        <v>3</v>
      </c>
      <c r="I137">
        <v>77</v>
      </c>
      <c r="J137" t="s">
        <v>13</v>
      </c>
    </row>
    <row r="138" spans="1:10" x14ac:dyDescent="0.35">
      <c r="A138" t="s">
        <v>152</v>
      </c>
      <c r="B138" t="s">
        <v>145</v>
      </c>
      <c r="C138" t="s">
        <v>32</v>
      </c>
      <c r="D138" t="s">
        <v>12</v>
      </c>
      <c r="E138">
        <v>2001</v>
      </c>
      <c r="F138">
        <v>8</v>
      </c>
      <c r="G138">
        <v>8</v>
      </c>
      <c r="H138">
        <v>4</v>
      </c>
      <c r="I138">
        <v>129</v>
      </c>
      <c r="J138" t="s">
        <v>13</v>
      </c>
    </row>
    <row r="139" spans="1:10" x14ac:dyDescent="0.35">
      <c r="A139" t="s">
        <v>153</v>
      </c>
      <c r="B139" t="s">
        <v>145</v>
      </c>
      <c r="C139" t="s">
        <v>32</v>
      </c>
      <c r="D139" t="s">
        <v>12</v>
      </c>
      <c r="E139">
        <v>2001</v>
      </c>
      <c r="F139">
        <v>3</v>
      </c>
      <c r="G139">
        <v>3</v>
      </c>
      <c r="H139">
        <v>2</v>
      </c>
      <c r="I139">
        <v>56</v>
      </c>
      <c r="J139" t="s">
        <v>13</v>
      </c>
    </row>
    <row r="140" spans="1:10" x14ac:dyDescent="0.35">
      <c r="A140" t="s">
        <v>154</v>
      </c>
      <c r="B140" t="s">
        <v>145</v>
      </c>
      <c r="C140" t="s">
        <v>32</v>
      </c>
      <c r="D140" t="s">
        <v>12</v>
      </c>
      <c r="E140">
        <v>2001</v>
      </c>
      <c r="F140">
        <v>4</v>
      </c>
      <c r="G140">
        <v>4</v>
      </c>
      <c r="H140">
        <v>2</v>
      </c>
      <c r="I140">
        <v>94</v>
      </c>
      <c r="J140" t="s">
        <v>13</v>
      </c>
    </row>
    <row r="141" spans="1:10" x14ac:dyDescent="0.35">
      <c r="A141" t="s">
        <v>155</v>
      </c>
      <c r="B141" t="s">
        <v>145</v>
      </c>
      <c r="C141" t="s">
        <v>32</v>
      </c>
      <c r="D141" t="s">
        <v>12</v>
      </c>
      <c r="E141">
        <v>2001</v>
      </c>
      <c r="F141">
        <v>3</v>
      </c>
      <c r="G141">
        <v>3</v>
      </c>
      <c r="H141">
        <v>2</v>
      </c>
      <c r="I141">
        <v>99</v>
      </c>
      <c r="J141" t="s">
        <v>13</v>
      </c>
    </row>
    <row r="142" spans="1:10" x14ac:dyDescent="0.35">
      <c r="A142" t="s">
        <v>156</v>
      </c>
      <c r="B142" t="s">
        <v>145</v>
      </c>
      <c r="C142" t="s">
        <v>32</v>
      </c>
      <c r="D142" t="s">
        <v>12</v>
      </c>
      <c r="E142">
        <v>2001</v>
      </c>
      <c r="F142">
        <v>8</v>
      </c>
      <c r="G142">
        <v>8</v>
      </c>
      <c r="H142">
        <v>4</v>
      </c>
      <c r="I142">
        <v>132</v>
      </c>
      <c r="J142" t="s">
        <v>13</v>
      </c>
    </row>
    <row r="143" spans="1:10" x14ac:dyDescent="0.35">
      <c r="A143" t="s">
        <v>157</v>
      </c>
      <c r="B143" t="s">
        <v>145</v>
      </c>
      <c r="C143" t="s">
        <v>32</v>
      </c>
      <c r="D143" t="s">
        <v>12</v>
      </c>
      <c r="E143">
        <v>2001</v>
      </c>
      <c r="F143">
        <v>7</v>
      </c>
      <c r="G143">
        <v>7</v>
      </c>
      <c r="H143">
        <v>4</v>
      </c>
      <c r="I143">
        <v>210</v>
      </c>
      <c r="J143" t="s">
        <v>13</v>
      </c>
    </row>
    <row r="144" spans="1:10" x14ac:dyDescent="0.35">
      <c r="A144" t="s">
        <v>158</v>
      </c>
      <c r="B144" t="s">
        <v>145</v>
      </c>
      <c r="C144" t="s">
        <v>32</v>
      </c>
      <c r="D144" t="s">
        <v>12</v>
      </c>
      <c r="E144">
        <v>2001</v>
      </c>
      <c r="F144">
        <v>7</v>
      </c>
      <c r="G144">
        <v>7</v>
      </c>
      <c r="H144">
        <v>4</v>
      </c>
      <c r="I144">
        <v>209</v>
      </c>
      <c r="J144" t="s">
        <v>13</v>
      </c>
    </row>
    <row r="145" spans="1:10" x14ac:dyDescent="0.35">
      <c r="A145" t="s">
        <v>159</v>
      </c>
      <c r="B145" t="s">
        <v>145</v>
      </c>
      <c r="C145" t="s">
        <v>32</v>
      </c>
      <c r="D145" t="s">
        <v>12</v>
      </c>
      <c r="E145">
        <v>2001</v>
      </c>
      <c r="F145">
        <v>8</v>
      </c>
      <c r="G145">
        <v>8</v>
      </c>
      <c r="H145">
        <v>4</v>
      </c>
      <c r="I145">
        <v>205</v>
      </c>
      <c r="J145" t="s">
        <v>13</v>
      </c>
    </row>
    <row r="146" spans="1:10" x14ac:dyDescent="0.35">
      <c r="A146" t="s">
        <v>160</v>
      </c>
      <c r="B146" t="s">
        <v>145</v>
      </c>
      <c r="C146" t="s">
        <v>32</v>
      </c>
      <c r="D146" t="s">
        <v>12</v>
      </c>
      <c r="E146">
        <v>2001</v>
      </c>
      <c r="F146">
        <v>13</v>
      </c>
      <c r="G146">
        <v>13</v>
      </c>
      <c r="H146">
        <v>6</v>
      </c>
      <c r="I146">
        <v>262</v>
      </c>
      <c r="J146" t="s">
        <v>13</v>
      </c>
    </row>
    <row r="147" spans="1:10" x14ac:dyDescent="0.35">
      <c r="A147" t="s">
        <v>161</v>
      </c>
      <c r="B147" t="s">
        <v>145</v>
      </c>
      <c r="C147" t="s">
        <v>32</v>
      </c>
      <c r="D147" t="s">
        <v>12</v>
      </c>
      <c r="E147">
        <v>2001</v>
      </c>
      <c r="F147">
        <v>12</v>
      </c>
      <c r="G147">
        <v>12</v>
      </c>
      <c r="H147">
        <v>6</v>
      </c>
      <c r="I147">
        <v>241</v>
      </c>
      <c r="J147" t="s">
        <v>13</v>
      </c>
    </row>
    <row r="148" spans="1:10" x14ac:dyDescent="0.35">
      <c r="A148" t="s">
        <v>162</v>
      </c>
      <c r="B148" t="s">
        <v>145</v>
      </c>
      <c r="C148" t="s">
        <v>32</v>
      </c>
      <c r="D148" t="s">
        <v>12</v>
      </c>
      <c r="E148">
        <v>2001</v>
      </c>
      <c r="F148">
        <v>8</v>
      </c>
      <c r="G148">
        <v>8</v>
      </c>
      <c r="H148">
        <v>4</v>
      </c>
      <c r="I148">
        <v>191</v>
      </c>
      <c r="J148" t="s">
        <v>13</v>
      </c>
    </row>
    <row r="149" spans="1:10" x14ac:dyDescent="0.35">
      <c r="A149" t="s">
        <v>163</v>
      </c>
      <c r="B149" t="s">
        <v>145</v>
      </c>
      <c r="C149" t="s">
        <v>32</v>
      </c>
      <c r="D149" t="s">
        <v>12</v>
      </c>
      <c r="E149">
        <v>2001</v>
      </c>
      <c r="F149">
        <v>10</v>
      </c>
      <c r="G149">
        <v>10</v>
      </c>
      <c r="H149">
        <v>5</v>
      </c>
      <c r="I149">
        <v>125</v>
      </c>
      <c r="J149" t="s">
        <v>13</v>
      </c>
    </row>
    <row r="150" spans="1:10" x14ac:dyDescent="0.35">
      <c r="A150" t="s">
        <v>164</v>
      </c>
      <c r="B150" t="s">
        <v>145</v>
      </c>
      <c r="C150" t="s">
        <v>32</v>
      </c>
      <c r="D150" t="s">
        <v>12</v>
      </c>
      <c r="E150">
        <v>2001</v>
      </c>
      <c r="F150">
        <v>4</v>
      </c>
      <c r="G150">
        <v>4</v>
      </c>
      <c r="H150">
        <v>2</v>
      </c>
      <c r="I150">
        <v>129</v>
      </c>
      <c r="J150" t="s">
        <v>13</v>
      </c>
    </row>
    <row r="151" spans="1:10" x14ac:dyDescent="0.35">
      <c r="A151" t="s">
        <v>165</v>
      </c>
      <c r="B151" t="s">
        <v>145</v>
      </c>
      <c r="C151" t="s">
        <v>32</v>
      </c>
      <c r="D151" t="s">
        <v>12</v>
      </c>
      <c r="E151">
        <v>2001</v>
      </c>
      <c r="F151">
        <v>12</v>
      </c>
      <c r="G151">
        <v>12</v>
      </c>
      <c r="H151">
        <v>6</v>
      </c>
      <c r="I151">
        <v>180</v>
      </c>
      <c r="J151" t="s">
        <v>13</v>
      </c>
    </row>
    <row r="152" spans="1:10" x14ac:dyDescent="0.35">
      <c r="A152" t="s">
        <v>166</v>
      </c>
      <c r="B152" t="s">
        <v>145</v>
      </c>
      <c r="C152" t="s">
        <v>32</v>
      </c>
      <c r="D152" t="s">
        <v>12</v>
      </c>
      <c r="E152">
        <v>2001</v>
      </c>
      <c r="F152">
        <v>7</v>
      </c>
      <c r="G152">
        <v>7</v>
      </c>
      <c r="H152">
        <v>4</v>
      </c>
      <c r="I152">
        <v>120</v>
      </c>
      <c r="J152" t="s">
        <v>13</v>
      </c>
    </row>
    <row r="153" spans="1:10" x14ac:dyDescent="0.35">
      <c r="A153" t="s">
        <v>167</v>
      </c>
      <c r="B153" t="s">
        <v>145</v>
      </c>
      <c r="C153" t="s">
        <v>32</v>
      </c>
      <c r="D153" t="s">
        <v>12</v>
      </c>
      <c r="E153">
        <v>2001</v>
      </c>
      <c r="F153">
        <v>8</v>
      </c>
      <c r="G153">
        <v>8</v>
      </c>
      <c r="H153">
        <v>4</v>
      </c>
      <c r="I153">
        <v>233</v>
      </c>
      <c r="J153" t="s">
        <v>13</v>
      </c>
    </row>
    <row r="154" spans="1:10" x14ac:dyDescent="0.35">
      <c r="A154" t="s">
        <v>168</v>
      </c>
      <c r="B154" t="s">
        <v>145</v>
      </c>
      <c r="C154" t="s">
        <v>32</v>
      </c>
      <c r="D154" t="s">
        <v>12</v>
      </c>
      <c r="E154">
        <v>2001</v>
      </c>
      <c r="F154">
        <v>10</v>
      </c>
      <c r="G154">
        <v>10</v>
      </c>
      <c r="H154">
        <v>5</v>
      </c>
      <c r="I154">
        <v>420.5</v>
      </c>
      <c r="J154" t="s">
        <v>13</v>
      </c>
    </row>
    <row r="155" spans="1:10" x14ac:dyDescent="0.35">
      <c r="A155" t="s">
        <v>169</v>
      </c>
      <c r="B155" t="s">
        <v>145</v>
      </c>
      <c r="C155" t="s">
        <v>32</v>
      </c>
      <c r="D155" t="s">
        <v>12</v>
      </c>
      <c r="E155">
        <v>2001</v>
      </c>
      <c r="F155">
        <v>15</v>
      </c>
      <c r="G155">
        <v>15</v>
      </c>
      <c r="H155">
        <v>7</v>
      </c>
      <c r="I155">
        <v>210</v>
      </c>
      <c r="J155" t="s">
        <v>13</v>
      </c>
    </row>
    <row r="156" spans="1:10" x14ac:dyDescent="0.35">
      <c r="A156" t="s">
        <v>170</v>
      </c>
      <c r="B156" t="s">
        <v>145</v>
      </c>
      <c r="C156" t="s">
        <v>32</v>
      </c>
      <c r="D156" t="s">
        <v>12</v>
      </c>
      <c r="E156">
        <v>2001</v>
      </c>
      <c r="F156">
        <v>10</v>
      </c>
      <c r="G156">
        <v>10</v>
      </c>
      <c r="H156">
        <v>5</v>
      </c>
      <c r="I156">
        <v>81</v>
      </c>
      <c r="J156" t="s">
        <v>13</v>
      </c>
    </row>
    <row r="157" spans="1:10" x14ac:dyDescent="0.35">
      <c r="A157" t="s">
        <v>171</v>
      </c>
      <c r="B157" t="s">
        <v>145</v>
      </c>
      <c r="C157" t="s">
        <v>32</v>
      </c>
      <c r="D157" t="s">
        <v>12</v>
      </c>
      <c r="E157">
        <v>2001</v>
      </c>
      <c r="F157">
        <v>12</v>
      </c>
      <c r="G157">
        <v>12</v>
      </c>
      <c r="H157">
        <v>6</v>
      </c>
      <c r="I157">
        <v>198</v>
      </c>
      <c r="J157" t="s">
        <v>13</v>
      </c>
    </row>
    <row r="158" spans="1:10" x14ac:dyDescent="0.35">
      <c r="A158" t="s">
        <v>172</v>
      </c>
      <c r="B158" t="s">
        <v>145</v>
      </c>
      <c r="C158" t="s">
        <v>32</v>
      </c>
      <c r="D158" t="s">
        <v>12</v>
      </c>
      <c r="E158">
        <v>2001</v>
      </c>
      <c r="F158">
        <v>10</v>
      </c>
      <c r="G158">
        <v>10</v>
      </c>
      <c r="H158">
        <v>5</v>
      </c>
      <c r="I158">
        <v>162</v>
      </c>
      <c r="J158" t="s">
        <v>13</v>
      </c>
    </row>
    <row r="159" spans="1:10" x14ac:dyDescent="0.35">
      <c r="A159" t="s">
        <v>173</v>
      </c>
      <c r="B159" t="s">
        <v>145</v>
      </c>
      <c r="C159" t="s">
        <v>32</v>
      </c>
      <c r="D159" t="s">
        <v>12</v>
      </c>
      <c r="E159">
        <v>2001</v>
      </c>
      <c r="F159">
        <v>13</v>
      </c>
      <c r="G159">
        <v>13</v>
      </c>
      <c r="H159">
        <v>6</v>
      </c>
      <c r="I159">
        <v>164</v>
      </c>
      <c r="J159" t="s">
        <v>13</v>
      </c>
    </row>
    <row r="160" spans="1:10" x14ac:dyDescent="0.35">
      <c r="A160" t="s">
        <v>174</v>
      </c>
      <c r="B160" t="s">
        <v>145</v>
      </c>
      <c r="C160" t="s">
        <v>32</v>
      </c>
      <c r="D160" t="s">
        <v>12</v>
      </c>
      <c r="E160">
        <v>2001</v>
      </c>
      <c r="F160">
        <v>11</v>
      </c>
      <c r="G160">
        <v>11</v>
      </c>
      <c r="H160">
        <v>6</v>
      </c>
      <c r="I160">
        <v>250</v>
      </c>
      <c r="J160" t="s">
        <v>13</v>
      </c>
    </row>
    <row r="161" spans="1:10" x14ac:dyDescent="0.35">
      <c r="A161" t="s">
        <v>175</v>
      </c>
      <c r="B161" t="s">
        <v>145</v>
      </c>
      <c r="C161" t="s">
        <v>32</v>
      </c>
      <c r="D161" t="s">
        <v>12</v>
      </c>
      <c r="E161">
        <v>2001</v>
      </c>
      <c r="F161">
        <v>9</v>
      </c>
      <c r="G161">
        <v>9</v>
      </c>
      <c r="H161">
        <v>4</v>
      </c>
      <c r="I161">
        <v>125</v>
      </c>
      <c r="J161" t="s">
        <v>13</v>
      </c>
    </row>
    <row r="162" spans="1:10" x14ac:dyDescent="0.35">
      <c r="A162" t="s">
        <v>176</v>
      </c>
      <c r="B162" t="s">
        <v>145</v>
      </c>
      <c r="C162" t="s">
        <v>32</v>
      </c>
      <c r="D162" t="s">
        <v>12</v>
      </c>
      <c r="E162">
        <v>2001</v>
      </c>
      <c r="F162">
        <v>12</v>
      </c>
      <c r="G162">
        <v>12</v>
      </c>
      <c r="H162">
        <v>6</v>
      </c>
      <c r="I162">
        <v>168</v>
      </c>
      <c r="J162" t="s">
        <v>13</v>
      </c>
    </row>
    <row r="163" spans="1:10" x14ac:dyDescent="0.35">
      <c r="A163" t="s">
        <v>177</v>
      </c>
      <c r="B163" t="s">
        <v>145</v>
      </c>
      <c r="C163" t="s">
        <v>32</v>
      </c>
      <c r="D163" t="s">
        <v>12</v>
      </c>
      <c r="E163">
        <v>2001</v>
      </c>
      <c r="F163">
        <v>15</v>
      </c>
      <c r="G163">
        <v>15</v>
      </c>
      <c r="H163">
        <v>7</v>
      </c>
      <c r="I163">
        <v>335</v>
      </c>
      <c r="J163" t="s">
        <v>13</v>
      </c>
    </row>
    <row r="164" spans="1:10" x14ac:dyDescent="0.35">
      <c r="A164" t="s">
        <v>178</v>
      </c>
      <c r="B164" t="s">
        <v>145</v>
      </c>
      <c r="C164" t="s">
        <v>32</v>
      </c>
      <c r="D164" t="s">
        <v>12</v>
      </c>
      <c r="E164">
        <v>2001</v>
      </c>
      <c r="F164">
        <v>6</v>
      </c>
      <c r="G164">
        <v>6</v>
      </c>
      <c r="H164">
        <v>3</v>
      </c>
      <c r="I164">
        <v>87</v>
      </c>
      <c r="J164" t="s">
        <v>13</v>
      </c>
    </row>
    <row r="165" spans="1:10" x14ac:dyDescent="0.35">
      <c r="A165" t="s">
        <v>179</v>
      </c>
      <c r="B165" t="s">
        <v>145</v>
      </c>
      <c r="C165" t="s">
        <v>32</v>
      </c>
      <c r="D165" t="s">
        <v>12</v>
      </c>
      <c r="E165">
        <v>2001</v>
      </c>
      <c r="F165">
        <v>12</v>
      </c>
      <c r="G165">
        <v>12</v>
      </c>
      <c r="H165">
        <v>6</v>
      </c>
      <c r="I165">
        <v>194</v>
      </c>
      <c r="J165" t="s">
        <v>13</v>
      </c>
    </row>
    <row r="166" spans="1:10" x14ac:dyDescent="0.35">
      <c r="A166" t="s">
        <v>180</v>
      </c>
      <c r="B166" t="s">
        <v>145</v>
      </c>
      <c r="C166" t="s">
        <v>32</v>
      </c>
      <c r="D166" t="s">
        <v>12</v>
      </c>
      <c r="E166">
        <v>2001</v>
      </c>
      <c r="F166">
        <v>6</v>
      </c>
      <c r="G166">
        <v>6</v>
      </c>
      <c r="H166">
        <v>3</v>
      </c>
      <c r="I166">
        <v>111</v>
      </c>
      <c r="J166" t="s">
        <v>13</v>
      </c>
    </row>
    <row r="167" spans="1:10" x14ac:dyDescent="0.35">
      <c r="A167" t="s">
        <v>181</v>
      </c>
      <c r="B167" t="s">
        <v>145</v>
      </c>
      <c r="C167" t="s">
        <v>32</v>
      </c>
      <c r="D167" t="s">
        <v>12</v>
      </c>
      <c r="E167">
        <v>2001</v>
      </c>
      <c r="F167">
        <v>8</v>
      </c>
      <c r="G167">
        <v>8</v>
      </c>
      <c r="H167">
        <v>4</v>
      </c>
      <c r="I167">
        <v>157</v>
      </c>
      <c r="J167" t="s">
        <v>13</v>
      </c>
    </row>
    <row r="168" spans="1:10" x14ac:dyDescent="0.35">
      <c r="A168" t="s">
        <v>182</v>
      </c>
      <c r="B168" t="s">
        <v>145</v>
      </c>
      <c r="C168" t="s">
        <v>32</v>
      </c>
      <c r="D168" t="s">
        <v>12</v>
      </c>
      <c r="E168">
        <v>2001</v>
      </c>
      <c r="F168">
        <v>6</v>
      </c>
      <c r="G168">
        <v>6</v>
      </c>
      <c r="H168">
        <v>3</v>
      </c>
      <c r="I168">
        <v>167</v>
      </c>
      <c r="J168" t="s">
        <v>13</v>
      </c>
    </row>
    <row r="169" spans="1:10" x14ac:dyDescent="0.35">
      <c r="A169" t="s">
        <v>183</v>
      </c>
      <c r="B169" t="s">
        <v>184</v>
      </c>
      <c r="C169" t="s">
        <v>11</v>
      </c>
      <c r="D169" t="s">
        <v>12</v>
      </c>
      <c r="E169">
        <v>2017</v>
      </c>
      <c r="F169">
        <v>7</v>
      </c>
      <c r="G169">
        <v>7</v>
      </c>
      <c r="H169">
        <v>6</v>
      </c>
      <c r="I169">
        <v>183</v>
      </c>
      <c r="J169" t="s">
        <v>13</v>
      </c>
    </row>
    <row r="170" spans="1:10" x14ac:dyDescent="0.35">
      <c r="A170" t="s">
        <v>185</v>
      </c>
      <c r="B170" t="s">
        <v>184</v>
      </c>
      <c r="C170" t="s">
        <v>11</v>
      </c>
      <c r="D170" t="s">
        <v>12</v>
      </c>
      <c r="E170">
        <v>2017</v>
      </c>
      <c r="F170">
        <v>12</v>
      </c>
      <c r="G170">
        <v>12</v>
      </c>
      <c r="H170">
        <v>10</v>
      </c>
      <c r="I170">
        <v>275</v>
      </c>
      <c r="J170" t="s">
        <v>13</v>
      </c>
    </row>
    <row r="171" spans="1:10" x14ac:dyDescent="0.35">
      <c r="A171" t="s">
        <v>186</v>
      </c>
      <c r="B171" t="s">
        <v>184</v>
      </c>
      <c r="C171" t="s">
        <v>11</v>
      </c>
      <c r="D171" t="s">
        <v>12</v>
      </c>
      <c r="E171">
        <v>2017</v>
      </c>
      <c r="F171">
        <v>2</v>
      </c>
      <c r="G171">
        <v>2</v>
      </c>
      <c r="H171">
        <v>2</v>
      </c>
      <c r="I171">
        <v>50</v>
      </c>
      <c r="J171" t="s">
        <v>13</v>
      </c>
    </row>
    <row r="172" spans="1:10" x14ac:dyDescent="0.35">
      <c r="A172" t="s">
        <v>187</v>
      </c>
      <c r="B172" t="s">
        <v>184</v>
      </c>
      <c r="C172" t="s">
        <v>11</v>
      </c>
      <c r="D172" t="s">
        <v>12</v>
      </c>
      <c r="E172">
        <v>2017</v>
      </c>
      <c r="F172">
        <v>6</v>
      </c>
      <c r="G172">
        <v>6</v>
      </c>
      <c r="H172">
        <v>5</v>
      </c>
      <c r="I172">
        <v>161</v>
      </c>
      <c r="J172" t="s">
        <v>13</v>
      </c>
    </row>
    <row r="173" spans="1:10" x14ac:dyDescent="0.35">
      <c r="A173" t="s">
        <v>188</v>
      </c>
      <c r="B173" t="s">
        <v>184</v>
      </c>
      <c r="C173" t="s">
        <v>11</v>
      </c>
      <c r="D173" t="s">
        <v>12</v>
      </c>
      <c r="E173">
        <v>2017</v>
      </c>
      <c r="F173">
        <v>2</v>
      </c>
      <c r="G173">
        <v>2</v>
      </c>
      <c r="H173">
        <v>2</v>
      </c>
      <c r="I173">
        <v>61</v>
      </c>
      <c r="J173" t="s">
        <v>13</v>
      </c>
    </row>
    <row r="174" spans="1:10" x14ac:dyDescent="0.35">
      <c r="A174" t="s">
        <v>189</v>
      </c>
      <c r="B174" t="s">
        <v>184</v>
      </c>
      <c r="C174" t="s">
        <v>11</v>
      </c>
      <c r="D174" t="s">
        <v>12</v>
      </c>
      <c r="E174">
        <v>2017</v>
      </c>
      <c r="F174">
        <v>10</v>
      </c>
      <c r="G174">
        <v>10</v>
      </c>
      <c r="H174">
        <v>9</v>
      </c>
      <c r="I174">
        <v>218</v>
      </c>
      <c r="J174" t="s">
        <v>13</v>
      </c>
    </row>
    <row r="175" spans="1:10" x14ac:dyDescent="0.35">
      <c r="A175" t="s">
        <v>190</v>
      </c>
      <c r="B175" t="s">
        <v>184</v>
      </c>
      <c r="C175" t="s">
        <v>11</v>
      </c>
      <c r="D175" t="s">
        <v>12</v>
      </c>
      <c r="E175">
        <v>2017</v>
      </c>
      <c r="F175">
        <v>9</v>
      </c>
      <c r="G175">
        <v>9</v>
      </c>
      <c r="H175">
        <v>9</v>
      </c>
      <c r="I175">
        <v>184</v>
      </c>
      <c r="J175" t="s">
        <v>13</v>
      </c>
    </row>
    <row r="176" spans="1:10" x14ac:dyDescent="0.35">
      <c r="A176" t="s">
        <v>191</v>
      </c>
      <c r="B176" t="s">
        <v>184</v>
      </c>
      <c r="C176" t="s">
        <v>11</v>
      </c>
      <c r="D176" t="s">
        <v>12</v>
      </c>
      <c r="E176">
        <v>2017</v>
      </c>
      <c r="F176">
        <v>2</v>
      </c>
      <c r="G176">
        <v>2</v>
      </c>
      <c r="H176">
        <v>2</v>
      </c>
      <c r="I176">
        <v>51</v>
      </c>
      <c r="J176" t="s">
        <v>13</v>
      </c>
    </row>
    <row r="177" spans="1:10" x14ac:dyDescent="0.35">
      <c r="A177" t="s">
        <v>192</v>
      </c>
      <c r="B177" t="s">
        <v>184</v>
      </c>
      <c r="C177" t="s">
        <v>11</v>
      </c>
      <c r="D177" t="s">
        <v>12</v>
      </c>
      <c r="E177">
        <v>2017</v>
      </c>
      <c r="F177">
        <v>4</v>
      </c>
      <c r="G177">
        <v>4</v>
      </c>
      <c r="H177">
        <v>3</v>
      </c>
      <c r="I177">
        <v>86</v>
      </c>
      <c r="J177" t="s">
        <v>13</v>
      </c>
    </row>
    <row r="178" spans="1:10" x14ac:dyDescent="0.35">
      <c r="A178" t="s">
        <v>193</v>
      </c>
      <c r="B178" t="s">
        <v>184</v>
      </c>
      <c r="C178" t="s">
        <v>11</v>
      </c>
      <c r="D178" t="s">
        <v>12</v>
      </c>
      <c r="E178">
        <v>2017</v>
      </c>
      <c r="F178">
        <v>2</v>
      </c>
      <c r="G178">
        <v>2</v>
      </c>
      <c r="H178">
        <v>2</v>
      </c>
      <c r="I178">
        <v>30</v>
      </c>
      <c r="J178" t="s">
        <v>13</v>
      </c>
    </row>
    <row r="179" spans="1:10" x14ac:dyDescent="0.35">
      <c r="A179" t="s">
        <v>194</v>
      </c>
      <c r="B179" t="s">
        <v>184</v>
      </c>
      <c r="C179" t="s">
        <v>11</v>
      </c>
      <c r="D179" t="s">
        <v>12</v>
      </c>
      <c r="E179">
        <v>2017</v>
      </c>
      <c r="F179">
        <v>4</v>
      </c>
      <c r="G179">
        <v>4</v>
      </c>
      <c r="H179">
        <v>4</v>
      </c>
      <c r="I179">
        <v>104</v>
      </c>
      <c r="J179" t="s">
        <v>13</v>
      </c>
    </row>
    <row r="180" spans="1:10" x14ac:dyDescent="0.35">
      <c r="A180" t="s">
        <v>195</v>
      </c>
      <c r="B180" t="s">
        <v>184</v>
      </c>
      <c r="C180" t="s">
        <v>11</v>
      </c>
      <c r="D180" t="s">
        <v>12</v>
      </c>
      <c r="E180">
        <v>2017</v>
      </c>
      <c r="F180">
        <v>4</v>
      </c>
      <c r="G180">
        <v>4</v>
      </c>
      <c r="H180">
        <v>4</v>
      </c>
      <c r="I180">
        <v>71</v>
      </c>
      <c r="J180" t="s">
        <v>13</v>
      </c>
    </row>
    <row r="181" spans="1:10" x14ac:dyDescent="0.35">
      <c r="A181" t="s">
        <v>196</v>
      </c>
      <c r="B181" t="s">
        <v>184</v>
      </c>
      <c r="C181" t="s">
        <v>32</v>
      </c>
      <c r="D181" t="s">
        <v>12</v>
      </c>
      <c r="E181">
        <v>2017</v>
      </c>
      <c r="F181">
        <v>4</v>
      </c>
      <c r="G181">
        <v>4</v>
      </c>
      <c r="H181">
        <v>2</v>
      </c>
      <c r="I181">
        <v>33</v>
      </c>
      <c r="J181" t="s">
        <v>13</v>
      </c>
    </row>
    <row r="182" spans="1:10" x14ac:dyDescent="0.35">
      <c r="A182" t="s">
        <v>197</v>
      </c>
      <c r="B182" t="s">
        <v>184</v>
      </c>
      <c r="C182" t="s">
        <v>11</v>
      </c>
      <c r="D182" t="s">
        <v>12</v>
      </c>
      <c r="E182">
        <v>2017</v>
      </c>
      <c r="F182">
        <v>3</v>
      </c>
      <c r="G182">
        <v>3</v>
      </c>
      <c r="H182">
        <v>3</v>
      </c>
      <c r="I182">
        <v>138</v>
      </c>
      <c r="J182" t="s">
        <v>13</v>
      </c>
    </row>
    <row r="183" spans="1:10" x14ac:dyDescent="0.35">
      <c r="A183" t="s">
        <v>198</v>
      </c>
      <c r="B183" t="s">
        <v>184</v>
      </c>
      <c r="C183" t="s">
        <v>11</v>
      </c>
      <c r="D183" t="s">
        <v>12</v>
      </c>
      <c r="E183">
        <v>2017</v>
      </c>
      <c r="F183">
        <v>3</v>
      </c>
      <c r="G183">
        <v>3</v>
      </c>
      <c r="H183">
        <v>3</v>
      </c>
      <c r="I183">
        <v>90</v>
      </c>
      <c r="J183" t="s">
        <v>13</v>
      </c>
    </row>
    <row r="184" spans="1:10" x14ac:dyDescent="0.35">
      <c r="A184" t="s">
        <v>199</v>
      </c>
      <c r="B184" t="s">
        <v>184</v>
      </c>
      <c r="C184" t="s">
        <v>11</v>
      </c>
      <c r="D184" t="s">
        <v>12</v>
      </c>
      <c r="E184">
        <v>2017</v>
      </c>
      <c r="F184">
        <v>8</v>
      </c>
      <c r="G184">
        <v>8</v>
      </c>
      <c r="H184">
        <v>7</v>
      </c>
      <c r="I184">
        <v>209</v>
      </c>
      <c r="J184" t="s">
        <v>13</v>
      </c>
    </row>
    <row r="185" spans="1:10" x14ac:dyDescent="0.35">
      <c r="A185" t="s">
        <v>200</v>
      </c>
      <c r="B185" t="s">
        <v>184</v>
      </c>
      <c r="C185" t="s">
        <v>11</v>
      </c>
      <c r="D185" t="s">
        <v>12</v>
      </c>
      <c r="E185">
        <v>2017</v>
      </c>
      <c r="F185">
        <v>2</v>
      </c>
      <c r="G185">
        <v>2</v>
      </c>
      <c r="H185">
        <v>2</v>
      </c>
      <c r="I185">
        <v>42</v>
      </c>
      <c r="J185" t="s">
        <v>13</v>
      </c>
    </row>
    <row r="186" spans="1:10" x14ac:dyDescent="0.35">
      <c r="A186" t="s">
        <v>201</v>
      </c>
      <c r="B186" t="s">
        <v>184</v>
      </c>
      <c r="C186" t="s">
        <v>11</v>
      </c>
      <c r="D186" t="s">
        <v>12</v>
      </c>
      <c r="E186">
        <v>2017</v>
      </c>
      <c r="F186">
        <v>4</v>
      </c>
      <c r="G186">
        <v>4</v>
      </c>
      <c r="H186">
        <v>4</v>
      </c>
      <c r="I186">
        <v>76</v>
      </c>
      <c r="J186" t="s">
        <v>13</v>
      </c>
    </row>
    <row r="187" spans="1:10" x14ac:dyDescent="0.35">
      <c r="A187" t="s">
        <v>202</v>
      </c>
      <c r="B187" t="s">
        <v>184</v>
      </c>
      <c r="C187" t="s">
        <v>11</v>
      </c>
      <c r="D187" t="s">
        <v>12</v>
      </c>
      <c r="E187">
        <v>2017</v>
      </c>
      <c r="F187">
        <v>6</v>
      </c>
      <c r="G187">
        <v>6</v>
      </c>
      <c r="H187">
        <v>6</v>
      </c>
      <c r="I187">
        <v>178</v>
      </c>
      <c r="J187" t="s">
        <v>13</v>
      </c>
    </row>
    <row r="188" spans="1:10" x14ac:dyDescent="0.35">
      <c r="A188" t="s">
        <v>203</v>
      </c>
      <c r="B188" t="s">
        <v>184</v>
      </c>
      <c r="C188" t="s">
        <v>11</v>
      </c>
      <c r="D188" t="s">
        <v>12</v>
      </c>
      <c r="E188">
        <v>2017</v>
      </c>
      <c r="F188">
        <v>2</v>
      </c>
      <c r="G188">
        <v>2</v>
      </c>
      <c r="H188">
        <v>2</v>
      </c>
      <c r="I188">
        <v>10</v>
      </c>
      <c r="J188" t="s">
        <v>13</v>
      </c>
    </row>
    <row r="189" spans="1:10" x14ac:dyDescent="0.35">
      <c r="A189" t="s">
        <v>204</v>
      </c>
      <c r="B189" t="s">
        <v>184</v>
      </c>
      <c r="C189" t="s">
        <v>11</v>
      </c>
      <c r="D189" t="s">
        <v>12</v>
      </c>
      <c r="E189">
        <v>2017</v>
      </c>
      <c r="F189">
        <v>6</v>
      </c>
      <c r="G189">
        <v>6</v>
      </c>
      <c r="H189">
        <v>5</v>
      </c>
      <c r="I189">
        <v>219</v>
      </c>
      <c r="J189" t="s">
        <v>13</v>
      </c>
    </row>
    <row r="190" spans="1:10" x14ac:dyDescent="0.35">
      <c r="A190" t="s">
        <v>205</v>
      </c>
      <c r="B190" t="s">
        <v>184</v>
      </c>
      <c r="C190" t="s">
        <v>11</v>
      </c>
      <c r="D190" t="s">
        <v>12</v>
      </c>
      <c r="E190">
        <v>2017</v>
      </c>
      <c r="F190">
        <v>7</v>
      </c>
      <c r="G190">
        <v>7</v>
      </c>
      <c r="H190">
        <v>7</v>
      </c>
      <c r="I190">
        <v>235</v>
      </c>
      <c r="J190" t="s">
        <v>13</v>
      </c>
    </row>
    <row r="191" spans="1:10" x14ac:dyDescent="0.35">
      <c r="A191" t="s">
        <v>206</v>
      </c>
      <c r="B191" t="s">
        <v>184</v>
      </c>
      <c r="C191" t="s">
        <v>11</v>
      </c>
      <c r="D191" t="s">
        <v>12</v>
      </c>
      <c r="E191">
        <v>2017</v>
      </c>
      <c r="F191">
        <v>5</v>
      </c>
      <c r="G191">
        <v>5</v>
      </c>
      <c r="H191">
        <v>5</v>
      </c>
      <c r="I191">
        <v>141</v>
      </c>
      <c r="J191" t="s">
        <v>13</v>
      </c>
    </row>
    <row r="192" spans="1:10" x14ac:dyDescent="0.35">
      <c r="A192" t="s">
        <v>207</v>
      </c>
      <c r="B192" t="s">
        <v>184</v>
      </c>
      <c r="C192" t="s">
        <v>11</v>
      </c>
      <c r="D192" t="s">
        <v>12</v>
      </c>
      <c r="E192">
        <v>2017</v>
      </c>
      <c r="F192">
        <v>3</v>
      </c>
      <c r="G192">
        <v>3</v>
      </c>
      <c r="H192">
        <v>3</v>
      </c>
      <c r="I192">
        <v>132</v>
      </c>
      <c r="J192" t="s">
        <v>13</v>
      </c>
    </row>
    <row r="193" spans="1:10" x14ac:dyDescent="0.35">
      <c r="A193" t="s">
        <v>208</v>
      </c>
      <c r="B193" t="s">
        <v>184</v>
      </c>
      <c r="C193" t="s">
        <v>11</v>
      </c>
      <c r="D193" t="s">
        <v>12</v>
      </c>
      <c r="E193">
        <v>2017</v>
      </c>
      <c r="F193">
        <v>6</v>
      </c>
      <c r="G193">
        <v>6</v>
      </c>
      <c r="H193">
        <v>6</v>
      </c>
      <c r="I193">
        <v>693</v>
      </c>
      <c r="J193" t="s">
        <v>13</v>
      </c>
    </row>
    <row r="194" spans="1:10" x14ac:dyDescent="0.35">
      <c r="A194" t="s">
        <v>209</v>
      </c>
      <c r="B194" t="s">
        <v>184</v>
      </c>
      <c r="C194" t="s">
        <v>11</v>
      </c>
      <c r="D194" t="s">
        <v>12</v>
      </c>
      <c r="E194">
        <v>2017</v>
      </c>
      <c r="F194">
        <v>6</v>
      </c>
      <c r="G194">
        <v>6</v>
      </c>
      <c r="H194">
        <v>5</v>
      </c>
      <c r="I194">
        <v>266</v>
      </c>
      <c r="J194" t="s">
        <v>13</v>
      </c>
    </row>
    <row r="195" spans="1:10" x14ac:dyDescent="0.35">
      <c r="A195" t="s">
        <v>210</v>
      </c>
      <c r="B195" t="s">
        <v>184</v>
      </c>
      <c r="C195" t="s">
        <v>11</v>
      </c>
      <c r="D195" t="s">
        <v>12</v>
      </c>
      <c r="E195">
        <v>2017</v>
      </c>
      <c r="F195">
        <v>2</v>
      </c>
      <c r="G195">
        <v>2</v>
      </c>
      <c r="H195">
        <v>2</v>
      </c>
      <c r="I195">
        <v>32</v>
      </c>
      <c r="J195" t="s">
        <v>13</v>
      </c>
    </row>
    <row r="196" spans="1:10" x14ac:dyDescent="0.35">
      <c r="A196" t="s">
        <v>211</v>
      </c>
      <c r="B196" t="s">
        <v>184</v>
      </c>
      <c r="C196" t="s">
        <v>11</v>
      </c>
      <c r="D196" t="s">
        <v>12</v>
      </c>
      <c r="E196">
        <v>2017</v>
      </c>
      <c r="F196">
        <v>8</v>
      </c>
      <c r="G196">
        <v>8</v>
      </c>
      <c r="H196">
        <v>7</v>
      </c>
      <c r="I196">
        <v>117</v>
      </c>
      <c r="J196" t="s">
        <v>13</v>
      </c>
    </row>
    <row r="197" spans="1:10" x14ac:dyDescent="0.35">
      <c r="A197" t="s">
        <v>212</v>
      </c>
      <c r="B197" t="s">
        <v>184</v>
      </c>
      <c r="C197" t="s">
        <v>11</v>
      </c>
      <c r="D197" t="s">
        <v>12</v>
      </c>
      <c r="E197">
        <v>2017</v>
      </c>
      <c r="F197">
        <v>5</v>
      </c>
      <c r="G197">
        <v>5</v>
      </c>
      <c r="H197">
        <v>5</v>
      </c>
      <c r="I197">
        <v>247</v>
      </c>
      <c r="J197" t="s">
        <v>13</v>
      </c>
    </row>
    <row r="198" spans="1:10" x14ac:dyDescent="0.35">
      <c r="A198" t="s">
        <v>213</v>
      </c>
      <c r="B198" t="s">
        <v>184</v>
      </c>
      <c r="C198" t="s">
        <v>11</v>
      </c>
      <c r="D198" t="s">
        <v>12</v>
      </c>
      <c r="E198">
        <v>2017</v>
      </c>
      <c r="F198">
        <v>6</v>
      </c>
      <c r="G198">
        <v>6</v>
      </c>
      <c r="H198">
        <v>5</v>
      </c>
      <c r="I198">
        <v>232</v>
      </c>
      <c r="J198" t="s">
        <v>13</v>
      </c>
    </row>
    <row r="199" spans="1:10" x14ac:dyDescent="0.35">
      <c r="A199" t="s">
        <v>214</v>
      </c>
      <c r="B199" t="s">
        <v>184</v>
      </c>
      <c r="C199" t="s">
        <v>11</v>
      </c>
      <c r="D199" t="s">
        <v>12</v>
      </c>
      <c r="E199">
        <v>2017</v>
      </c>
      <c r="F199">
        <v>2</v>
      </c>
      <c r="G199">
        <v>2</v>
      </c>
      <c r="H199">
        <v>2</v>
      </c>
      <c r="I199">
        <v>31</v>
      </c>
      <c r="J199" t="s">
        <v>13</v>
      </c>
    </row>
    <row r="200" spans="1:10" x14ac:dyDescent="0.35">
      <c r="A200" t="s">
        <v>215</v>
      </c>
      <c r="B200" t="s">
        <v>184</v>
      </c>
      <c r="C200" t="s">
        <v>11</v>
      </c>
      <c r="D200" t="s">
        <v>12</v>
      </c>
      <c r="E200">
        <v>2017</v>
      </c>
      <c r="F200">
        <v>6</v>
      </c>
      <c r="G200">
        <v>6</v>
      </c>
      <c r="H200">
        <v>5</v>
      </c>
      <c r="I200">
        <v>152</v>
      </c>
      <c r="J200" t="s">
        <v>13</v>
      </c>
    </row>
    <row r="201" spans="1:10" x14ac:dyDescent="0.35">
      <c r="A201" t="s">
        <v>216</v>
      </c>
      <c r="B201" t="s">
        <v>184</v>
      </c>
      <c r="C201" t="s">
        <v>11</v>
      </c>
      <c r="D201" t="s">
        <v>12</v>
      </c>
      <c r="E201">
        <v>2017</v>
      </c>
      <c r="F201">
        <v>5</v>
      </c>
      <c r="G201">
        <v>5</v>
      </c>
      <c r="H201">
        <v>4</v>
      </c>
      <c r="I201">
        <v>66</v>
      </c>
      <c r="J201" t="s">
        <v>13</v>
      </c>
    </row>
    <row r="202" spans="1:10" x14ac:dyDescent="0.35">
      <c r="A202" t="s">
        <v>217</v>
      </c>
      <c r="B202" t="s">
        <v>184</v>
      </c>
      <c r="C202" t="s">
        <v>11</v>
      </c>
      <c r="D202" t="s">
        <v>12</v>
      </c>
      <c r="E202">
        <v>2017</v>
      </c>
      <c r="F202">
        <v>11</v>
      </c>
      <c r="G202">
        <v>11</v>
      </c>
      <c r="H202">
        <v>10</v>
      </c>
      <c r="I202">
        <v>348</v>
      </c>
      <c r="J202" t="s">
        <v>13</v>
      </c>
    </row>
    <row r="203" spans="1:10" x14ac:dyDescent="0.35">
      <c r="A203" t="s">
        <v>218</v>
      </c>
      <c r="B203" t="s">
        <v>184</v>
      </c>
      <c r="C203" t="s">
        <v>11</v>
      </c>
      <c r="D203" t="s">
        <v>12</v>
      </c>
      <c r="E203">
        <v>2017</v>
      </c>
      <c r="F203">
        <v>5</v>
      </c>
      <c r="G203">
        <v>5</v>
      </c>
      <c r="H203">
        <v>4</v>
      </c>
      <c r="I203">
        <v>160</v>
      </c>
      <c r="J203" t="s">
        <v>13</v>
      </c>
    </row>
    <row r="204" spans="1:10" x14ac:dyDescent="0.35">
      <c r="A204" t="s">
        <v>219</v>
      </c>
      <c r="B204" t="s">
        <v>184</v>
      </c>
      <c r="C204" t="s">
        <v>11</v>
      </c>
      <c r="D204" t="s">
        <v>12</v>
      </c>
      <c r="E204">
        <v>2017</v>
      </c>
      <c r="F204">
        <v>5</v>
      </c>
      <c r="G204">
        <v>5</v>
      </c>
      <c r="H204">
        <v>4</v>
      </c>
      <c r="I204">
        <v>91</v>
      </c>
      <c r="J204" t="s">
        <v>13</v>
      </c>
    </row>
    <row r="205" spans="1:10" x14ac:dyDescent="0.35">
      <c r="A205" t="s">
        <v>220</v>
      </c>
      <c r="B205" t="s">
        <v>184</v>
      </c>
      <c r="C205" t="s">
        <v>11</v>
      </c>
      <c r="D205" t="s">
        <v>12</v>
      </c>
      <c r="E205">
        <v>2017</v>
      </c>
      <c r="F205">
        <v>5</v>
      </c>
      <c r="G205">
        <v>5</v>
      </c>
      <c r="H205">
        <v>5</v>
      </c>
      <c r="I205">
        <v>173</v>
      </c>
      <c r="J205" t="s">
        <v>13</v>
      </c>
    </row>
    <row r="206" spans="1:10" x14ac:dyDescent="0.35">
      <c r="A206" t="s">
        <v>221</v>
      </c>
      <c r="B206" t="s">
        <v>184</v>
      </c>
      <c r="C206" t="s">
        <v>11</v>
      </c>
      <c r="D206" t="s">
        <v>12</v>
      </c>
      <c r="E206">
        <v>2017</v>
      </c>
      <c r="F206">
        <v>5</v>
      </c>
      <c r="G206">
        <v>5</v>
      </c>
      <c r="H206">
        <v>5</v>
      </c>
      <c r="I206">
        <v>167</v>
      </c>
      <c r="J206" t="s">
        <v>13</v>
      </c>
    </row>
    <row r="207" spans="1:10" x14ac:dyDescent="0.35">
      <c r="A207" t="s">
        <v>222</v>
      </c>
      <c r="B207" t="s">
        <v>184</v>
      </c>
      <c r="C207" t="s">
        <v>32</v>
      </c>
      <c r="D207" t="s">
        <v>12</v>
      </c>
      <c r="E207">
        <v>2017</v>
      </c>
      <c r="F207">
        <v>12</v>
      </c>
      <c r="G207">
        <v>12</v>
      </c>
      <c r="H207">
        <v>6</v>
      </c>
      <c r="I207">
        <v>49</v>
      </c>
      <c r="J207" t="s">
        <v>13</v>
      </c>
    </row>
    <row r="208" spans="1:10" x14ac:dyDescent="0.35">
      <c r="A208" t="s">
        <v>223</v>
      </c>
      <c r="B208" t="s">
        <v>184</v>
      </c>
      <c r="C208" t="s">
        <v>32</v>
      </c>
      <c r="D208" t="s">
        <v>12</v>
      </c>
      <c r="E208">
        <v>2017</v>
      </c>
      <c r="F208">
        <v>8</v>
      </c>
      <c r="G208">
        <v>8</v>
      </c>
      <c r="H208">
        <v>4</v>
      </c>
      <c r="I208">
        <v>62</v>
      </c>
      <c r="J208" t="s">
        <v>13</v>
      </c>
    </row>
    <row r="209" spans="1:10" x14ac:dyDescent="0.35">
      <c r="A209" t="s">
        <v>224</v>
      </c>
      <c r="B209" t="s">
        <v>184</v>
      </c>
      <c r="C209" t="s">
        <v>32</v>
      </c>
      <c r="D209" t="s">
        <v>12</v>
      </c>
      <c r="E209">
        <v>2017</v>
      </c>
      <c r="F209">
        <v>5</v>
      </c>
      <c r="G209">
        <v>5</v>
      </c>
      <c r="H209">
        <v>3</v>
      </c>
      <c r="I209">
        <v>30</v>
      </c>
      <c r="J209" t="s">
        <v>13</v>
      </c>
    </row>
    <row r="210" spans="1:10" x14ac:dyDescent="0.35">
      <c r="A210" t="s">
        <v>225</v>
      </c>
      <c r="B210" t="s">
        <v>184</v>
      </c>
      <c r="C210" t="s">
        <v>32</v>
      </c>
      <c r="D210" t="s">
        <v>12</v>
      </c>
      <c r="E210">
        <v>2017</v>
      </c>
      <c r="F210">
        <v>10</v>
      </c>
      <c r="G210">
        <v>10</v>
      </c>
      <c r="H210">
        <v>5</v>
      </c>
      <c r="I210">
        <v>32</v>
      </c>
      <c r="J210" t="s">
        <v>13</v>
      </c>
    </row>
    <row r="211" spans="1:10" x14ac:dyDescent="0.35">
      <c r="A211" t="s">
        <v>226</v>
      </c>
      <c r="B211" t="s">
        <v>184</v>
      </c>
      <c r="C211" t="s">
        <v>32</v>
      </c>
      <c r="D211" t="s">
        <v>12</v>
      </c>
      <c r="E211">
        <v>2017</v>
      </c>
      <c r="F211">
        <v>10</v>
      </c>
      <c r="G211">
        <v>10</v>
      </c>
      <c r="H211">
        <v>5</v>
      </c>
      <c r="I211">
        <v>101</v>
      </c>
      <c r="J211" t="s">
        <v>13</v>
      </c>
    </row>
    <row r="212" spans="1:10" x14ac:dyDescent="0.35">
      <c r="A212" t="s">
        <v>227</v>
      </c>
      <c r="B212" t="s">
        <v>184</v>
      </c>
      <c r="C212" t="s">
        <v>11</v>
      </c>
      <c r="D212" t="s">
        <v>12</v>
      </c>
      <c r="E212">
        <v>2017</v>
      </c>
      <c r="F212">
        <v>4</v>
      </c>
      <c r="G212">
        <v>4</v>
      </c>
      <c r="H212">
        <v>4</v>
      </c>
      <c r="I212">
        <v>33</v>
      </c>
      <c r="J212" t="s">
        <v>13</v>
      </c>
    </row>
    <row r="213" spans="1:10" x14ac:dyDescent="0.35">
      <c r="A213" t="s">
        <v>228</v>
      </c>
      <c r="B213" t="s">
        <v>184</v>
      </c>
      <c r="C213" t="s">
        <v>32</v>
      </c>
      <c r="D213" t="s">
        <v>12</v>
      </c>
      <c r="E213">
        <v>2017</v>
      </c>
      <c r="F213">
        <v>6</v>
      </c>
      <c r="G213">
        <v>6</v>
      </c>
      <c r="H213">
        <v>3</v>
      </c>
      <c r="I213">
        <v>133</v>
      </c>
      <c r="J213" t="s">
        <v>13</v>
      </c>
    </row>
    <row r="214" spans="1:10" x14ac:dyDescent="0.35">
      <c r="A214" t="s">
        <v>229</v>
      </c>
      <c r="B214" t="s">
        <v>184</v>
      </c>
      <c r="C214" t="s">
        <v>11</v>
      </c>
      <c r="D214" t="s">
        <v>12</v>
      </c>
      <c r="E214">
        <v>2017</v>
      </c>
      <c r="F214">
        <v>12</v>
      </c>
      <c r="G214">
        <v>12</v>
      </c>
      <c r="H214">
        <v>10</v>
      </c>
      <c r="I214">
        <v>162</v>
      </c>
      <c r="J214" t="s">
        <v>13</v>
      </c>
    </row>
    <row r="215" spans="1:10" x14ac:dyDescent="0.35">
      <c r="A215" t="s">
        <v>230</v>
      </c>
      <c r="B215" t="s">
        <v>184</v>
      </c>
      <c r="C215" t="s">
        <v>11</v>
      </c>
      <c r="D215" t="s">
        <v>12</v>
      </c>
      <c r="E215">
        <v>2017</v>
      </c>
      <c r="F215">
        <v>5</v>
      </c>
      <c r="G215">
        <v>5</v>
      </c>
      <c r="H215">
        <v>5</v>
      </c>
      <c r="I215">
        <v>217</v>
      </c>
      <c r="J215" t="s">
        <v>13</v>
      </c>
    </row>
    <row r="216" spans="1:10" x14ac:dyDescent="0.35">
      <c r="A216" t="s">
        <v>231</v>
      </c>
      <c r="B216" t="s">
        <v>184</v>
      </c>
      <c r="C216" t="s">
        <v>32</v>
      </c>
      <c r="D216" t="s">
        <v>12</v>
      </c>
      <c r="E216">
        <v>2017</v>
      </c>
      <c r="F216">
        <v>3</v>
      </c>
      <c r="G216">
        <v>3</v>
      </c>
      <c r="H216">
        <v>2</v>
      </c>
      <c r="I216">
        <v>100</v>
      </c>
      <c r="J216" t="s">
        <v>13</v>
      </c>
    </row>
    <row r="217" spans="1:10" x14ac:dyDescent="0.35">
      <c r="A217" t="s">
        <v>232</v>
      </c>
      <c r="B217" t="s">
        <v>184</v>
      </c>
      <c r="C217" t="s">
        <v>32</v>
      </c>
      <c r="D217" t="s">
        <v>12</v>
      </c>
      <c r="E217">
        <v>2017</v>
      </c>
      <c r="F217">
        <v>7</v>
      </c>
      <c r="G217">
        <v>7</v>
      </c>
      <c r="H217">
        <v>4</v>
      </c>
      <c r="I217">
        <v>127</v>
      </c>
      <c r="J217" t="s">
        <v>13</v>
      </c>
    </row>
    <row r="218" spans="1:10" x14ac:dyDescent="0.35">
      <c r="A218" t="s">
        <v>233</v>
      </c>
      <c r="B218" t="s">
        <v>184</v>
      </c>
      <c r="C218" t="s">
        <v>32</v>
      </c>
      <c r="D218" t="s">
        <v>12</v>
      </c>
      <c r="E218">
        <v>2017</v>
      </c>
      <c r="F218">
        <v>16</v>
      </c>
      <c r="G218">
        <v>16</v>
      </c>
      <c r="H218">
        <v>8</v>
      </c>
      <c r="I218">
        <v>135</v>
      </c>
      <c r="J218" t="s">
        <v>13</v>
      </c>
    </row>
    <row r="219" spans="1:10" x14ac:dyDescent="0.35">
      <c r="A219" t="s">
        <v>234</v>
      </c>
      <c r="B219" t="s">
        <v>184</v>
      </c>
      <c r="C219" t="s">
        <v>32</v>
      </c>
      <c r="D219" t="s">
        <v>12</v>
      </c>
      <c r="E219">
        <v>2017</v>
      </c>
      <c r="F219">
        <v>5</v>
      </c>
      <c r="G219">
        <v>5</v>
      </c>
      <c r="H219">
        <v>3</v>
      </c>
      <c r="I219">
        <v>115</v>
      </c>
      <c r="J219" t="s">
        <v>13</v>
      </c>
    </row>
    <row r="220" spans="1:10" x14ac:dyDescent="0.35">
      <c r="A220" t="s">
        <v>235</v>
      </c>
      <c r="B220" t="s">
        <v>184</v>
      </c>
      <c r="C220" t="s">
        <v>32</v>
      </c>
      <c r="D220" t="s">
        <v>12</v>
      </c>
      <c r="E220">
        <v>2017</v>
      </c>
      <c r="F220">
        <v>4</v>
      </c>
      <c r="G220">
        <v>4</v>
      </c>
      <c r="H220">
        <v>2</v>
      </c>
      <c r="I220">
        <v>61</v>
      </c>
      <c r="J220" t="s">
        <v>13</v>
      </c>
    </row>
    <row r="221" spans="1:10" x14ac:dyDescent="0.35">
      <c r="A221" t="s">
        <v>236</v>
      </c>
      <c r="B221" t="s">
        <v>184</v>
      </c>
      <c r="C221" t="s">
        <v>32</v>
      </c>
      <c r="D221" t="s">
        <v>12</v>
      </c>
      <c r="E221">
        <v>2017</v>
      </c>
      <c r="F221">
        <v>4</v>
      </c>
      <c r="G221">
        <v>4</v>
      </c>
      <c r="H221">
        <v>2</v>
      </c>
      <c r="I221">
        <v>21</v>
      </c>
      <c r="J221" t="s">
        <v>13</v>
      </c>
    </row>
    <row r="222" spans="1:10" x14ac:dyDescent="0.35">
      <c r="A222" t="s">
        <v>237</v>
      </c>
      <c r="B222" t="s">
        <v>184</v>
      </c>
      <c r="C222" t="s">
        <v>32</v>
      </c>
      <c r="D222" t="s">
        <v>12</v>
      </c>
      <c r="E222">
        <v>2017</v>
      </c>
      <c r="F222">
        <v>4</v>
      </c>
      <c r="G222">
        <v>4</v>
      </c>
      <c r="H222">
        <v>2</v>
      </c>
      <c r="I222">
        <v>34</v>
      </c>
      <c r="J222" t="s">
        <v>13</v>
      </c>
    </row>
    <row r="223" spans="1:10" x14ac:dyDescent="0.35">
      <c r="A223" t="s">
        <v>238</v>
      </c>
      <c r="B223" t="s">
        <v>184</v>
      </c>
      <c r="C223" t="s">
        <v>11</v>
      </c>
      <c r="D223" t="s">
        <v>12</v>
      </c>
      <c r="E223">
        <v>2017</v>
      </c>
      <c r="F223">
        <v>3</v>
      </c>
      <c r="G223">
        <v>3</v>
      </c>
      <c r="H223">
        <v>3</v>
      </c>
      <c r="I223">
        <v>22</v>
      </c>
      <c r="J223" t="s">
        <v>13</v>
      </c>
    </row>
    <row r="224" spans="1:10" x14ac:dyDescent="0.35">
      <c r="A224" t="s">
        <v>239</v>
      </c>
      <c r="B224" t="s">
        <v>184</v>
      </c>
      <c r="C224" t="s">
        <v>11</v>
      </c>
      <c r="D224" t="s">
        <v>12</v>
      </c>
      <c r="E224">
        <v>2017</v>
      </c>
      <c r="F224">
        <v>3</v>
      </c>
      <c r="G224">
        <v>3</v>
      </c>
      <c r="H224">
        <v>3</v>
      </c>
      <c r="I224">
        <v>30</v>
      </c>
      <c r="J224" t="s">
        <v>13</v>
      </c>
    </row>
    <row r="225" spans="1:10" x14ac:dyDescent="0.35">
      <c r="A225" t="s">
        <v>240</v>
      </c>
      <c r="B225" t="s">
        <v>184</v>
      </c>
      <c r="C225" t="s">
        <v>11</v>
      </c>
      <c r="D225" t="s">
        <v>12</v>
      </c>
      <c r="E225">
        <v>2017</v>
      </c>
      <c r="F225">
        <v>14</v>
      </c>
      <c r="G225">
        <v>14</v>
      </c>
      <c r="H225">
        <v>11</v>
      </c>
      <c r="I225">
        <v>228</v>
      </c>
      <c r="J225" t="s">
        <v>13</v>
      </c>
    </row>
    <row r="226" spans="1:10" x14ac:dyDescent="0.35">
      <c r="A226" t="s">
        <v>241</v>
      </c>
      <c r="B226" t="s">
        <v>184</v>
      </c>
      <c r="C226" t="s">
        <v>32</v>
      </c>
      <c r="D226" t="s">
        <v>12</v>
      </c>
      <c r="E226">
        <v>2017</v>
      </c>
      <c r="F226">
        <v>5</v>
      </c>
      <c r="G226">
        <v>5</v>
      </c>
      <c r="H226">
        <v>3</v>
      </c>
      <c r="I226">
        <v>67</v>
      </c>
      <c r="J226" t="s">
        <v>13</v>
      </c>
    </row>
    <row r="227" spans="1:10" x14ac:dyDescent="0.35">
      <c r="A227" t="s">
        <v>242</v>
      </c>
      <c r="B227" t="s">
        <v>184</v>
      </c>
      <c r="C227" t="s">
        <v>11</v>
      </c>
      <c r="D227" t="s">
        <v>12</v>
      </c>
      <c r="E227">
        <v>2017</v>
      </c>
      <c r="F227">
        <v>3</v>
      </c>
      <c r="G227">
        <v>3</v>
      </c>
      <c r="H227">
        <v>3</v>
      </c>
      <c r="I227">
        <v>72</v>
      </c>
      <c r="J227" t="s">
        <v>13</v>
      </c>
    </row>
    <row r="228" spans="1:10" x14ac:dyDescent="0.35">
      <c r="A228" t="s">
        <v>243</v>
      </c>
      <c r="B228" t="s">
        <v>184</v>
      </c>
      <c r="C228" t="s">
        <v>11</v>
      </c>
      <c r="D228" t="s">
        <v>12</v>
      </c>
      <c r="E228">
        <v>2017</v>
      </c>
      <c r="F228">
        <v>10</v>
      </c>
      <c r="G228">
        <v>10</v>
      </c>
      <c r="H228">
        <v>9</v>
      </c>
      <c r="I228">
        <v>133</v>
      </c>
      <c r="J228" t="s">
        <v>13</v>
      </c>
    </row>
    <row r="229" spans="1:10" x14ac:dyDescent="0.35">
      <c r="A229" t="s">
        <v>244</v>
      </c>
      <c r="B229" t="s">
        <v>184</v>
      </c>
      <c r="C229" t="s">
        <v>32</v>
      </c>
      <c r="D229" t="s">
        <v>12</v>
      </c>
      <c r="E229">
        <v>2017</v>
      </c>
      <c r="F229">
        <v>3</v>
      </c>
      <c r="G229">
        <v>3</v>
      </c>
      <c r="H229">
        <v>2</v>
      </c>
      <c r="I229">
        <v>10</v>
      </c>
      <c r="J229" t="s">
        <v>13</v>
      </c>
    </row>
    <row r="230" spans="1:10" x14ac:dyDescent="0.35">
      <c r="A230" t="s">
        <v>245</v>
      </c>
      <c r="B230" t="s">
        <v>184</v>
      </c>
      <c r="C230" t="s">
        <v>11</v>
      </c>
      <c r="D230" t="s">
        <v>12</v>
      </c>
      <c r="E230">
        <v>2017</v>
      </c>
      <c r="F230">
        <v>5</v>
      </c>
      <c r="G230">
        <v>5</v>
      </c>
      <c r="H230">
        <v>4</v>
      </c>
      <c r="I230">
        <v>75</v>
      </c>
      <c r="J230" t="s">
        <v>13</v>
      </c>
    </row>
    <row r="231" spans="1:10" x14ac:dyDescent="0.35">
      <c r="A231" t="s">
        <v>246</v>
      </c>
      <c r="B231" t="s">
        <v>184</v>
      </c>
      <c r="C231" t="s">
        <v>32</v>
      </c>
      <c r="D231" t="s">
        <v>12</v>
      </c>
      <c r="E231">
        <v>2017</v>
      </c>
      <c r="F231">
        <v>8</v>
      </c>
      <c r="G231">
        <v>8</v>
      </c>
      <c r="H231">
        <v>4</v>
      </c>
      <c r="I231">
        <v>224</v>
      </c>
      <c r="J231" t="s">
        <v>13</v>
      </c>
    </row>
    <row r="232" spans="1:10" x14ac:dyDescent="0.35">
      <c r="A232" t="s">
        <v>247</v>
      </c>
      <c r="B232" t="s">
        <v>184</v>
      </c>
      <c r="C232" t="s">
        <v>11</v>
      </c>
      <c r="D232" t="s">
        <v>12</v>
      </c>
      <c r="E232">
        <v>2017</v>
      </c>
      <c r="F232">
        <v>5</v>
      </c>
      <c r="G232">
        <v>5</v>
      </c>
      <c r="H232">
        <v>5</v>
      </c>
      <c r="I232">
        <v>283</v>
      </c>
      <c r="J232" t="s">
        <v>13</v>
      </c>
    </row>
    <row r="233" spans="1:10" x14ac:dyDescent="0.35">
      <c r="A233" t="s">
        <v>248</v>
      </c>
      <c r="B233" t="s">
        <v>184</v>
      </c>
      <c r="C233" t="s">
        <v>11</v>
      </c>
      <c r="D233" t="s">
        <v>12</v>
      </c>
      <c r="E233">
        <v>2017</v>
      </c>
      <c r="F233">
        <v>2</v>
      </c>
      <c r="G233">
        <v>2</v>
      </c>
      <c r="H233">
        <v>2</v>
      </c>
      <c r="I233">
        <v>131</v>
      </c>
      <c r="J233" t="s">
        <v>13</v>
      </c>
    </row>
    <row r="234" spans="1:10" x14ac:dyDescent="0.35">
      <c r="A234" t="s">
        <v>249</v>
      </c>
      <c r="B234" t="s">
        <v>184</v>
      </c>
      <c r="C234" t="s">
        <v>11</v>
      </c>
      <c r="D234" t="s">
        <v>12</v>
      </c>
      <c r="E234">
        <v>2017</v>
      </c>
      <c r="F234">
        <v>10</v>
      </c>
      <c r="G234">
        <v>10</v>
      </c>
      <c r="H234">
        <v>8</v>
      </c>
      <c r="I234">
        <v>109</v>
      </c>
      <c r="J234" t="s">
        <v>13</v>
      </c>
    </row>
    <row r="235" spans="1:10" x14ac:dyDescent="0.35">
      <c r="A235" t="s">
        <v>250</v>
      </c>
      <c r="B235" t="s">
        <v>184</v>
      </c>
      <c r="C235" t="s">
        <v>11</v>
      </c>
      <c r="D235" t="s">
        <v>12</v>
      </c>
      <c r="E235">
        <v>2017</v>
      </c>
      <c r="F235">
        <v>5</v>
      </c>
      <c r="G235">
        <v>5</v>
      </c>
      <c r="H235">
        <v>4</v>
      </c>
      <c r="I235">
        <v>30</v>
      </c>
      <c r="J235" t="s">
        <v>13</v>
      </c>
    </row>
    <row r="236" spans="1:10" x14ac:dyDescent="0.35">
      <c r="A236" t="s">
        <v>251</v>
      </c>
      <c r="B236" t="s">
        <v>184</v>
      </c>
      <c r="C236" t="s">
        <v>11</v>
      </c>
      <c r="D236" t="s">
        <v>12</v>
      </c>
      <c r="E236">
        <v>2017</v>
      </c>
      <c r="F236">
        <v>5</v>
      </c>
      <c r="G236">
        <v>5</v>
      </c>
      <c r="H236">
        <v>4</v>
      </c>
      <c r="I236">
        <v>64</v>
      </c>
      <c r="J236" t="s">
        <v>13</v>
      </c>
    </row>
    <row r="237" spans="1:10" x14ac:dyDescent="0.35">
      <c r="A237" t="s">
        <v>252</v>
      </c>
      <c r="B237" t="s">
        <v>184</v>
      </c>
      <c r="C237" t="s">
        <v>11</v>
      </c>
      <c r="D237" t="s">
        <v>12</v>
      </c>
      <c r="E237">
        <v>2017</v>
      </c>
      <c r="F237">
        <v>2</v>
      </c>
      <c r="G237">
        <v>2</v>
      </c>
      <c r="H237">
        <v>2</v>
      </c>
      <c r="I237">
        <v>26</v>
      </c>
      <c r="J237" t="s">
        <v>13</v>
      </c>
    </row>
    <row r="238" spans="1:10" x14ac:dyDescent="0.35">
      <c r="A238" t="s">
        <v>253</v>
      </c>
      <c r="B238" t="s">
        <v>184</v>
      </c>
      <c r="C238" t="s">
        <v>32</v>
      </c>
      <c r="D238" t="s">
        <v>12</v>
      </c>
      <c r="E238">
        <v>2017</v>
      </c>
      <c r="F238">
        <v>10</v>
      </c>
      <c r="G238">
        <v>10</v>
      </c>
      <c r="H238">
        <v>5</v>
      </c>
      <c r="I238">
        <v>44</v>
      </c>
      <c r="J238" t="s">
        <v>13</v>
      </c>
    </row>
    <row r="239" spans="1:10" x14ac:dyDescent="0.35">
      <c r="A239" t="s">
        <v>254</v>
      </c>
      <c r="B239" t="s">
        <v>184</v>
      </c>
      <c r="C239" t="s">
        <v>11</v>
      </c>
      <c r="D239" t="s">
        <v>12</v>
      </c>
      <c r="E239">
        <v>2017</v>
      </c>
      <c r="F239">
        <v>6</v>
      </c>
      <c r="G239">
        <v>6</v>
      </c>
      <c r="H239">
        <v>5</v>
      </c>
      <c r="I239">
        <v>112</v>
      </c>
      <c r="J239" t="s">
        <v>13</v>
      </c>
    </row>
    <row r="240" spans="1:10" x14ac:dyDescent="0.35">
      <c r="A240" t="s">
        <v>255</v>
      </c>
      <c r="B240" t="s">
        <v>184</v>
      </c>
      <c r="C240" t="s">
        <v>11</v>
      </c>
      <c r="D240" t="s">
        <v>12</v>
      </c>
      <c r="E240">
        <v>2017</v>
      </c>
      <c r="F240">
        <v>5</v>
      </c>
      <c r="G240">
        <v>5</v>
      </c>
      <c r="H240">
        <v>5</v>
      </c>
      <c r="I240">
        <v>36</v>
      </c>
      <c r="J240" t="s">
        <v>13</v>
      </c>
    </row>
    <row r="241" spans="1:10" x14ac:dyDescent="0.35">
      <c r="A241" t="s">
        <v>256</v>
      </c>
      <c r="B241" t="s">
        <v>184</v>
      </c>
      <c r="C241" t="s">
        <v>11</v>
      </c>
      <c r="D241" t="s">
        <v>12</v>
      </c>
      <c r="E241">
        <v>2017</v>
      </c>
      <c r="F241">
        <v>9</v>
      </c>
      <c r="G241">
        <v>9</v>
      </c>
      <c r="H241">
        <v>8</v>
      </c>
      <c r="I241">
        <v>240</v>
      </c>
      <c r="J241" t="s">
        <v>13</v>
      </c>
    </row>
    <row r="242" spans="1:10" x14ac:dyDescent="0.35">
      <c r="A242" t="s">
        <v>257</v>
      </c>
      <c r="B242" t="s">
        <v>184</v>
      </c>
      <c r="C242" t="s">
        <v>11</v>
      </c>
      <c r="D242" t="s">
        <v>12</v>
      </c>
      <c r="E242">
        <v>2017</v>
      </c>
      <c r="F242">
        <v>8</v>
      </c>
      <c r="G242">
        <v>8</v>
      </c>
      <c r="H242">
        <v>8</v>
      </c>
      <c r="I242">
        <v>157</v>
      </c>
      <c r="J242" t="s">
        <v>13</v>
      </c>
    </row>
    <row r="243" spans="1:10" x14ac:dyDescent="0.35">
      <c r="A243" t="s">
        <v>258</v>
      </c>
      <c r="B243" t="s">
        <v>184</v>
      </c>
      <c r="C243" t="s">
        <v>11</v>
      </c>
      <c r="D243" t="s">
        <v>12</v>
      </c>
      <c r="E243">
        <v>2017</v>
      </c>
      <c r="F243">
        <v>8</v>
      </c>
      <c r="G243">
        <v>8</v>
      </c>
      <c r="H243">
        <v>7</v>
      </c>
      <c r="I243">
        <v>119</v>
      </c>
      <c r="J243" t="s">
        <v>13</v>
      </c>
    </row>
    <row r="244" spans="1:10" x14ac:dyDescent="0.35">
      <c r="A244" t="s">
        <v>259</v>
      </c>
      <c r="B244" t="s">
        <v>184</v>
      </c>
      <c r="C244" t="s">
        <v>32</v>
      </c>
      <c r="D244" t="s">
        <v>12</v>
      </c>
      <c r="E244">
        <v>2017</v>
      </c>
      <c r="F244">
        <v>7</v>
      </c>
      <c r="G244">
        <v>7</v>
      </c>
      <c r="H244">
        <v>4</v>
      </c>
      <c r="I244">
        <v>24</v>
      </c>
      <c r="J244" t="s">
        <v>13</v>
      </c>
    </row>
    <row r="245" spans="1:10" x14ac:dyDescent="0.35">
      <c r="A245" t="s">
        <v>260</v>
      </c>
      <c r="B245" t="s">
        <v>184</v>
      </c>
      <c r="C245" t="s">
        <v>11</v>
      </c>
      <c r="D245" t="s">
        <v>12</v>
      </c>
      <c r="E245">
        <v>2017</v>
      </c>
      <c r="F245">
        <v>5</v>
      </c>
      <c r="G245">
        <v>5</v>
      </c>
      <c r="H245">
        <v>5</v>
      </c>
      <c r="I245">
        <v>34</v>
      </c>
      <c r="J245" t="s">
        <v>13</v>
      </c>
    </row>
    <row r="246" spans="1:10" x14ac:dyDescent="0.35">
      <c r="A246" t="s">
        <v>261</v>
      </c>
      <c r="B246" t="s">
        <v>184</v>
      </c>
      <c r="C246" t="s">
        <v>11</v>
      </c>
      <c r="D246" t="s">
        <v>12</v>
      </c>
      <c r="E246">
        <v>2017</v>
      </c>
      <c r="F246">
        <v>5</v>
      </c>
      <c r="G246">
        <v>5</v>
      </c>
      <c r="H246">
        <v>4</v>
      </c>
      <c r="I246">
        <v>104</v>
      </c>
      <c r="J246" t="s">
        <v>13</v>
      </c>
    </row>
    <row r="247" spans="1:10" x14ac:dyDescent="0.35">
      <c r="A247" t="s">
        <v>262</v>
      </c>
      <c r="B247" t="s">
        <v>184</v>
      </c>
      <c r="C247" t="s">
        <v>11</v>
      </c>
      <c r="D247" t="s">
        <v>12</v>
      </c>
      <c r="E247">
        <v>2017</v>
      </c>
      <c r="F247">
        <v>8</v>
      </c>
      <c r="G247">
        <v>8</v>
      </c>
      <c r="H247">
        <v>7</v>
      </c>
      <c r="I247">
        <v>193</v>
      </c>
      <c r="J247" t="s">
        <v>13</v>
      </c>
    </row>
    <row r="248" spans="1:10" x14ac:dyDescent="0.35">
      <c r="A248" t="s">
        <v>263</v>
      </c>
      <c r="B248" t="s">
        <v>184</v>
      </c>
      <c r="C248" t="s">
        <v>11</v>
      </c>
      <c r="D248" t="s">
        <v>12</v>
      </c>
      <c r="E248">
        <v>2017</v>
      </c>
      <c r="F248">
        <v>9</v>
      </c>
      <c r="G248">
        <v>9</v>
      </c>
      <c r="H248">
        <v>8</v>
      </c>
      <c r="I248">
        <v>262</v>
      </c>
      <c r="J248" t="s">
        <v>13</v>
      </c>
    </row>
    <row r="249" spans="1:10" x14ac:dyDescent="0.35">
      <c r="A249" t="s">
        <v>264</v>
      </c>
      <c r="B249" t="s">
        <v>184</v>
      </c>
      <c r="C249" t="s">
        <v>32</v>
      </c>
      <c r="D249" t="s">
        <v>12</v>
      </c>
      <c r="E249">
        <v>2017</v>
      </c>
      <c r="F249">
        <v>6</v>
      </c>
      <c r="G249">
        <v>6</v>
      </c>
      <c r="H249">
        <v>3</v>
      </c>
      <c r="I249">
        <v>108</v>
      </c>
      <c r="J249" t="s">
        <v>13</v>
      </c>
    </row>
    <row r="250" spans="1:10" x14ac:dyDescent="0.35">
      <c r="A250" t="s">
        <v>265</v>
      </c>
      <c r="B250" t="s">
        <v>184</v>
      </c>
      <c r="C250" t="s">
        <v>11</v>
      </c>
      <c r="D250" t="s">
        <v>12</v>
      </c>
      <c r="E250">
        <v>2017</v>
      </c>
      <c r="F250">
        <v>3</v>
      </c>
      <c r="G250">
        <v>3</v>
      </c>
      <c r="H250">
        <v>3</v>
      </c>
      <c r="I250">
        <v>49</v>
      </c>
      <c r="J250" t="s">
        <v>13</v>
      </c>
    </row>
    <row r="251" spans="1:10" x14ac:dyDescent="0.35">
      <c r="A251" t="s">
        <v>266</v>
      </c>
      <c r="B251" t="s">
        <v>184</v>
      </c>
      <c r="C251" t="s">
        <v>11</v>
      </c>
      <c r="D251" t="s">
        <v>12</v>
      </c>
      <c r="E251">
        <v>2017</v>
      </c>
      <c r="F251">
        <v>9</v>
      </c>
      <c r="G251">
        <v>9</v>
      </c>
      <c r="H251">
        <v>7</v>
      </c>
      <c r="I251">
        <v>113</v>
      </c>
      <c r="J251" t="s">
        <v>13</v>
      </c>
    </row>
    <row r="252" spans="1:10" x14ac:dyDescent="0.35">
      <c r="A252" t="s">
        <v>267</v>
      </c>
      <c r="B252" t="s">
        <v>184</v>
      </c>
      <c r="C252" t="s">
        <v>11</v>
      </c>
      <c r="D252" t="s">
        <v>12</v>
      </c>
      <c r="E252">
        <v>2017</v>
      </c>
      <c r="F252">
        <v>7</v>
      </c>
      <c r="G252">
        <v>7</v>
      </c>
      <c r="H252">
        <v>6</v>
      </c>
      <c r="I252">
        <v>198</v>
      </c>
      <c r="J252" t="s">
        <v>13</v>
      </c>
    </row>
    <row r="253" spans="1:10" x14ac:dyDescent="0.35">
      <c r="A253" t="s">
        <v>268</v>
      </c>
      <c r="B253" t="s">
        <v>269</v>
      </c>
      <c r="C253" t="s">
        <v>11</v>
      </c>
      <c r="D253" t="s">
        <v>12</v>
      </c>
      <c r="E253">
        <v>2017</v>
      </c>
      <c r="F253">
        <v>4</v>
      </c>
      <c r="G253">
        <v>4</v>
      </c>
      <c r="H253">
        <v>4</v>
      </c>
      <c r="I253">
        <v>282</v>
      </c>
      <c r="J253" t="s">
        <v>13</v>
      </c>
    </row>
    <row r="254" spans="1:10" x14ac:dyDescent="0.35">
      <c r="A254" t="s">
        <v>270</v>
      </c>
      <c r="B254" t="s">
        <v>269</v>
      </c>
      <c r="C254" t="s">
        <v>11</v>
      </c>
      <c r="D254" t="s">
        <v>12</v>
      </c>
      <c r="E254">
        <v>2017</v>
      </c>
      <c r="F254">
        <v>2</v>
      </c>
      <c r="G254">
        <v>2</v>
      </c>
      <c r="H254">
        <v>2</v>
      </c>
      <c r="I254">
        <v>8</v>
      </c>
      <c r="J254" t="s">
        <v>13</v>
      </c>
    </row>
    <row r="255" spans="1:10" x14ac:dyDescent="0.35">
      <c r="A255" t="s">
        <v>271</v>
      </c>
      <c r="B255" t="s">
        <v>269</v>
      </c>
      <c r="C255" t="s">
        <v>11</v>
      </c>
      <c r="D255" t="s">
        <v>12</v>
      </c>
      <c r="E255">
        <v>2017</v>
      </c>
      <c r="F255">
        <v>4</v>
      </c>
      <c r="G255">
        <v>4</v>
      </c>
      <c r="H255">
        <v>4</v>
      </c>
      <c r="I255">
        <v>328</v>
      </c>
      <c r="J255" t="s">
        <v>13</v>
      </c>
    </row>
    <row r="256" spans="1:10" x14ac:dyDescent="0.35">
      <c r="A256" t="s">
        <v>272</v>
      </c>
      <c r="B256" t="s">
        <v>269</v>
      </c>
      <c r="C256" t="s">
        <v>11</v>
      </c>
      <c r="D256" t="s">
        <v>12</v>
      </c>
      <c r="E256">
        <v>2017</v>
      </c>
      <c r="F256">
        <v>4</v>
      </c>
      <c r="G256">
        <v>4</v>
      </c>
      <c r="H256">
        <v>4</v>
      </c>
      <c r="I256">
        <v>65</v>
      </c>
      <c r="J256" t="s">
        <v>13</v>
      </c>
    </row>
    <row r="257" spans="1:10" x14ac:dyDescent="0.35">
      <c r="A257" t="s">
        <v>273</v>
      </c>
      <c r="B257" t="s">
        <v>269</v>
      </c>
      <c r="C257" t="s">
        <v>11</v>
      </c>
      <c r="D257" t="s">
        <v>12</v>
      </c>
      <c r="E257">
        <v>2017</v>
      </c>
      <c r="F257">
        <v>8</v>
      </c>
      <c r="G257">
        <v>8</v>
      </c>
      <c r="H257">
        <v>7</v>
      </c>
      <c r="I257">
        <v>116</v>
      </c>
      <c r="J257" t="s">
        <v>13</v>
      </c>
    </row>
    <row r="258" spans="1:10" x14ac:dyDescent="0.35">
      <c r="A258" t="s">
        <v>274</v>
      </c>
      <c r="B258" t="s">
        <v>269</v>
      </c>
      <c r="C258" t="s">
        <v>11</v>
      </c>
      <c r="D258" t="s">
        <v>12</v>
      </c>
      <c r="E258">
        <v>2017</v>
      </c>
      <c r="F258">
        <v>4</v>
      </c>
      <c r="G258">
        <v>4</v>
      </c>
      <c r="H258">
        <v>4</v>
      </c>
      <c r="I258">
        <v>27</v>
      </c>
      <c r="J258" t="s">
        <v>13</v>
      </c>
    </row>
    <row r="259" spans="1:10" x14ac:dyDescent="0.35">
      <c r="A259" t="s">
        <v>275</v>
      </c>
      <c r="B259" t="s">
        <v>269</v>
      </c>
      <c r="C259" t="s">
        <v>11</v>
      </c>
      <c r="D259" t="s">
        <v>12</v>
      </c>
      <c r="E259">
        <v>2017</v>
      </c>
      <c r="F259">
        <v>4</v>
      </c>
      <c r="G259">
        <v>4</v>
      </c>
      <c r="H259">
        <v>4</v>
      </c>
      <c r="I259">
        <v>51</v>
      </c>
      <c r="J259" t="s">
        <v>13</v>
      </c>
    </row>
    <row r="260" spans="1:10" x14ac:dyDescent="0.35">
      <c r="A260" t="s">
        <v>276</v>
      </c>
      <c r="B260" t="s">
        <v>269</v>
      </c>
      <c r="C260" t="s">
        <v>11</v>
      </c>
      <c r="D260" t="s">
        <v>12</v>
      </c>
      <c r="E260">
        <v>2017</v>
      </c>
      <c r="F260">
        <v>6</v>
      </c>
      <c r="G260">
        <v>6</v>
      </c>
      <c r="H260">
        <v>6</v>
      </c>
      <c r="I260">
        <v>134</v>
      </c>
      <c r="J260" t="s">
        <v>13</v>
      </c>
    </row>
    <row r="261" spans="1:10" x14ac:dyDescent="0.35">
      <c r="A261" t="s">
        <v>277</v>
      </c>
      <c r="B261" t="s">
        <v>269</v>
      </c>
      <c r="C261" t="s">
        <v>32</v>
      </c>
      <c r="D261" t="s">
        <v>12</v>
      </c>
      <c r="E261">
        <v>2017</v>
      </c>
      <c r="F261">
        <v>5</v>
      </c>
      <c r="G261">
        <v>5</v>
      </c>
      <c r="H261">
        <v>4</v>
      </c>
      <c r="I261">
        <v>45</v>
      </c>
      <c r="J261" t="s">
        <v>13</v>
      </c>
    </row>
    <row r="262" spans="1:10" x14ac:dyDescent="0.35">
      <c r="A262" t="s">
        <v>278</v>
      </c>
      <c r="B262" t="s">
        <v>269</v>
      </c>
      <c r="C262" t="s">
        <v>11</v>
      </c>
      <c r="D262" t="s">
        <v>12</v>
      </c>
      <c r="E262">
        <v>2017</v>
      </c>
      <c r="F262">
        <v>3</v>
      </c>
      <c r="G262">
        <v>3</v>
      </c>
      <c r="H262">
        <v>2</v>
      </c>
      <c r="I262">
        <v>9</v>
      </c>
      <c r="J262" t="s">
        <v>13</v>
      </c>
    </row>
    <row r="263" spans="1:10" x14ac:dyDescent="0.35">
      <c r="A263" t="s">
        <v>279</v>
      </c>
      <c r="B263" t="s">
        <v>269</v>
      </c>
      <c r="C263" t="s">
        <v>11</v>
      </c>
      <c r="D263" t="s">
        <v>12</v>
      </c>
      <c r="E263">
        <v>2017</v>
      </c>
      <c r="F263">
        <v>4</v>
      </c>
      <c r="G263">
        <v>4</v>
      </c>
      <c r="H263">
        <v>4</v>
      </c>
      <c r="I263">
        <v>67</v>
      </c>
      <c r="J263" t="s">
        <v>13</v>
      </c>
    </row>
    <row r="264" spans="1:10" x14ac:dyDescent="0.35">
      <c r="A264" t="s">
        <v>280</v>
      </c>
      <c r="B264" t="s">
        <v>269</v>
      </c>
      <c r="C264" t="s">
        <v>11</v>
      </c>
      <c r="D264" t="s">
        <v>12</v>
      </c>
      <c r="E264">
        <v>2017</v>
      </c>
      <c r="F264">
        <v>2</v>
      </c>
      <c r="G264">
        <v>2</v>
      </c>
      <c r="H264">
        <v>2</v>
      </c>
      <c r="I264">
        <v>94</v>
      </c>
      <c r="J264" t="s">
        <v>13</v>
      </c>
    </row>
    <row r="265" spans="1:10" x14ac:dyDescent="0.35">
      <c r="A265" t="s">
        <v>281</v>
      </c>
      <c r="B265" t="s">
        <v>269</v>
      </c>
      <c r="C265" t="s">
        <v>11</v>
      </c>
      <c r="D265" t="s">
        <v>12</v>
      </c>
      <c r="E265">
        <v>2017</v>
      </c>
      <c r="F265">
        <v>6</v>
      </c>
      <c r="G265">
        <v>6</v>
      </c>
      <c r="H265">
        <v>5</v>
      </c>
      <c r="I265">
        <v>22</v>
      </c>
      <c r="J265" t="s">
        <v>13</v>
      </c>
    </row>
    <row r="266" spans="1:10" x14ac:dyDescent="0.35">
      <c r="A266" t="s">
        <v>282</v>
      </c>
      <c r="B266" t="s">
        <v>269</v>
      </c>
      <c r="C266" t="s">
        <v>11</v>
      </c>
      <c r="D266" t="s">
        <v>12</v>
      </c>
      <c r="E266">
        <v>2017</v>
      </c>
      <c r="F266">
        <v>10</v>
      </c>
      <c r="G266">
        <v>10</v>
      </c>
      <c r="H266">
        <v>9</v>
      </c>
      <c r="I266">
        <v>262</v>
      </c>
      <c r="J266" t="s">
        <v>13</v>
      </c>
    </row>
    <row r="267" spans="1:10" x14ac:dyDescent="0.35">
      <c r="A267" t="s">
        <v>283</v>
      </c>
      <c r="B267" t="s">
        <v>269</v>
      </c>
      <c r="C267" t="s">
        <v>11</v>
      </c>
      <c r="D267" t="s">
        <v>12</v>
      </c>
      <c r="E267">
        <v>2017</v>
      </c>
      <c r="F267">
        <v>2</v>
      </c>
      <c r="G267">
        <v>2</v>
      </c>
      <c r="H267">
        <v>2</v>
      </c>
      <c r="I267">
        <v>43</v>
      </c>
      <c r="J267" t="s">
        <v>13</v>
      </c>
    </row>
    <row r="268" spans="1:10" x14ac:dyDescent="0.35">
      <c r="A268" t="s">
        <v>284</v>
      </c>
      <c r="B268" t="s">
        <v>269</v>
      </c>
      <c r="C268" t="s">
        <v>11</v>
      </c>
      <c r="D268" t="s">
        <v>12</v>
      </c>
      <c r="E268">
        <v>2017</v>
      </c>
      <c r="F268">
        <v>17</v>
      </c>
      <c r="G268">
        <v>17</v>
      </c>
      <c r="H268">
        <v>15</v>
      </c>
      <c r="I268">
        <v>206</v>
      </c>
      <c r="J268" t="s">
        <v>13</v>
      </c>
    </row>
    <row r="269" spans="1:10" x14ac:dyDescent="0.35">
      <c r="A269" t="s">
        <v>285</v>
      </c>
      <c r="B269" t="s">
        <v>269</v>
      </c>
      <c r="C269" t="s">
        <v>11</v>
      </c>
      <c r="D269" t="s">
        <v>12</v>
      </c>
      <c r="E269">
        <v>2017</v>
      </c>
      <c r="F269">
        <v>14</v>
      </c>
      <c r="G269">
        <v>14</v>
      </c>
      <c r="H269">
        <v>13</v>
      </c>
      <c r="I269">
        <v>48</v>
      </c>
      <c r="J269" t="s">
        <v>13</v>
      </c>
    </row>
    <row r="270" spans="1:10" x14ac:dyDescent="0.35">
      <c r="A270" t="s">
        <v>286</v>
      </c>
      <c r="B270" t="s">
        <v>269</v>
      </c>
      <c r="C270" t="s">
        <v>11</v>
      </c>
      <c r="D270" t="s">
        <v>12</v>
      </c>
      <c r="E270">
        <v>2017</v>
      </c>
      <c r="F270">
        <v>7</v>
      </c>
      <c r="G270">
        <v>7</v>
      </c>
      <c r="H270">
        <v>6</v>
      </c>
      <c r="I270">
        <v>18</v>
      </c>
      <c r="J270" t="s">
        <v>13</v>
      </c>
    </row>
    <row r="271" spans="1:10" x14ac:dyDescent="0.35">
      <c r="A271" t="s">
        <v>287</v>
      </c>
      <c r="B271" t="s">
        <v>269</v>
      </c>
      <c r="C271" t="s">
        <v>32</v>
      </c>
      <c r="D271" t="s">
        <v>12</v>
      </c>
      <c r="E271">
        <v>2017</v>
      </c>
      <c r="F271">
        <v>20</v>
      </c>
      <c r="G271">
        <v>20</v>
      </c>
      <c r="H271">
        <v>9</v>
      </c>
      <c r="I271">
        <v>43</v>
      </c>
      <c r="J271" t="s">
        <v>13</v>
      </c>
    </row>
    <row r="272" spans="1:10" x14ac:dyDescent="0.35">
      <c r="A272" t="s">
        <v>288</v>
      </c>
      <c r="B272" t="s">
        <v>269</v>
      </c>
      <c r="C272" t="s">
        <v>11</v>
      </c>
      <c r="D272" t="s">
        <v>12</v>
      </c>
      <c r="E272">
        <v>2017</v>
      </c>
      <c r="F272">
        <v>6</v>
      </c>
      <c r="G272">
        <v>6</v>
      </c>
      <c r="H272">
        <v>6</v>
      </c>
      <c r="I272">
        <v>39</v>
      </c>
      <c r="J272" t="s">
        <v>13</v>
      </c>
    </row>
    <row r="273" spans="1:10" x14ac:dyDescent="0.35">
      <c r="A273" t="s">
        <v>289</v>
      </c>
      <c r="B273" t="s">
        <v>269</v>
      </c>
      <c r="C273" t="s">
        <v>11</v>
      </c>
      <c r="D273" t="s">
        <v>12</v>
      </c>
      <c r="E273">
        <v>2017</v>
      </c>
      <c r="F273">
        <v>13</v>
      </c>
      <c r="G273">
        <v>13</v>
      </c>
      <c r="H273">
        <v>11</v>
      </c>
      <c r="I273">
        <v>388</v>
      </c>
      <c r="J273" t="s">
        <v>13</v>
      </c>
    </row>
    <row r="274" spans="1:10" x14ac:dyDescent="0.35">
      <c r="A274" t="s">
        <v>290</v>
      </c>
      <c r="B274" t="s">
        <v>269</v>
      </c>
      <c r="C274" t="s">
        <v>32</v>
      </c>
      <c r="D274" t="s">
        <v>12</v>
      </c>
      <c r="E274">
        <v>2017</v>
      </c>
      <c r="F274">
        <v>4</v>
      </c>
      <c r="G274">
        <v>4</v>
      </c>
      <c r="H274">
        <v>2</v>
      </c>
      <c r="I274">
        <v>10</v>
      </c>
      <c r="J274" t="s">
        <v>13</v>
      </c>
    </row>
    <row r="275" spans="1:10" x14ac:dyDescent="0.35">
      <c r="A275" t="s">
        <v>291</v>
      </c>
      <c r="B275" t="s">
        <v>269</v>
      </c>
      <c r="C275" t="s">
        <v>32</v>
      </c>
      <c r="D275" t="s">
        <v>12</v>
      </c>
      <c r="E275">
        <v>2017</v>
      </c>
      <c r="F275">
        <v>3</v>
      </c>
      <c r="G275">
        <v>3</v>
      </c>
      <c r="H275">
        <v>2</v>
      </c>
      <c r="I275">
        <v>14</v>
      </c>
      <c r="J275" t="s">
        <v>13</v>
      </c>
    </row>
    <row r="276" spans="1:10" x14ac:dyDescent="0.35">
      <c r="A276" t="s">
        <v>292</v>
      </c>
      <c r="B276" t="s">
        <v>269</v>
      </c>
      <c r="C276" t="s">
        <v>32</v>
      </c>
      <c r="D276" t="s">
        <v>12</v>
      </c>
      <c r="E276">
        <v>2017</v>
      </c>
      <c r="F276">
        <v>3</v>
      </c>
      <c r="G276">
        <v>3</v>
      </c>
      <c r="H276">
        <v>2</v>
      </c>
      <c r="I276">
        <v>6</v>
      </c>
      <c r="J276" t="s">
        <v>13</v>
      </c>
    </row>
    <row r="277" spans="1:10" x14ac:dyDescent="0.35">
      <c r="A277" t="s">
        <v>293</v>
      </c>
      <c r="B277" t="s">
        <v>269</v>
      </c>
      <c r="C277" t="s">
        <v>32</v>
      </c>
      <c r="D277" t="s">
        <v>12</v>
      </c>
      <c r="E277">
        <v>2017</v>
      </c>
      <c r="F277">
        <v>9</v>
      </c>
      <c r="G277">
        <v>9</v>
      </c>
      <c r="H277">
        <v>4</v>
      </c>
      <c r="I277">
        <v>16</v>
      </c>
      <c r="J277" t="s">
        <v>13</v>
      </c>
    </row>
    <row r="278" spans="1:10" x14ac:dyDescent="0.35">
      <c r="A278" t="s">
        <v>294</v>
      </c>
      <c r="B278" t="s">
        <v>269</v>
      </c>
      <c r="C278" t="s">
        <v>32</v>
      </c>
      <c r="D278" t="s">
        <v>12</v>
      </c>
      <c r="E278">
        <v>2017</v>
      </c>
      <c r="F278">
        <v>5</v>
      </c>
      <c r="G278">
        <v>5</v>
      </c>
      <c r="H278">
        <v>3</v>
      </c>
      <c r="I278">
        <v>7</v>
      </c>
      <c r="J278" t="s">
        <v>13</v>
      </c>
    </row>
    <row r="279" spans="1:10" x14ac:dyDescent="0.35">
      <c r="A279" t="s">
        <v>295</v>
      </c>
      <c r="B279" t="s">
        <v>269</v>
      </c>
      <c r="C279" t="s">
        <v>32</v>
      </c>
      <c r="D279" t="s">
        <v>12</v>
      </c>
      <c r="E279">
        <v>2017</v>
      </c>
      <c r="F279">
        <v>12</v>
      </c>
      <c r="G279">
        <v>12</v>
      </c>
      <c r="H279">
        <v>6</v>
      </c>
      <c r="I279">
        <v>65</v>
      </c>
      <c r="J279" t="s">
        <v>13</v>
      </c>
    </row>
    <row r="280" spans="1:10" x14ac:dyDescent="0.35">
      <c r="A280" t="s">
        <v>296</v>
      </c>
      <c r="B280" t="s">
        <v>269</v>
      </c>
      <c r="C280" t="s">
        <v>32</v>
      </c>
      <c r="D280" t="s">
        <v>12</v>
      </c>
      <c r="E280">
        <v>2017</v>
      </c>
      <c r="F280">
        <v>14</v>
      </c>
      <c r="G280">
        <v>14</v>
      </c>
      <c r="H280">
        <v>7</v>
      </c>
      <c r="I280">
        <v>30</v>
      </c>
      <c r="J280" t="s">
        <v>13</v>
      </c>
    </row>
    <row r="281" spans="1:10" x14ac:dyDescent="0.35">
      <c r="A281" t="s">
        <v>297</v>
      </c>
      <c r="B281" t="s">
        <v>269</v>
      </c>
      <c r="C281" t="s">
        <v>32</v>
      </c>
      <c r="D281" t="s">
        <v>12</v>
      </c>
      <c r="E281">
        <v>2017</v>
      </c>
      <c r="F281">
        <v>4</v>
      </c>
      <c r="G281">
        <v>4</v>
      </c>
      <c r="H281">
        <v>2</v>
      </c>
      <c r="I281">
        <v>8</v>
      </c>
      <c r="J281" t="s">
        <v>13</v>
      </c>
    </row>
    <row r="282" spans="1:10" x14ac:dyDescent="0.35">
      <c r="A282" t="s">
        <v>298</v>
      </c>
      <c r="B282" t="s">
        <v>269</v>
      </c>
      <c r="C282" t="s">
        <v>32</v>
      </c>
      <c r="D282" t="s">
        <v>12</v>
      </c>
      <c r="E282">
        <v>2017</v>
      </c>
      <c r="F282">
        <v>5</v>
      </c>
      <c r="G282">
        <v>5</v>
      </c>
      <c r="H282">
        <v>3</v>
      </c>
      <c r="I282">
        <v>33</v>
      </c>
      <c r="J282" t="s">
        <v>13</v>
      </c>
    </row>
    <row r="283" spans="1:10" x14ac:dyDescent="0.35">
      <c r="A283" t="s">
        <v>299</v>
      </c>
      <c r="B283" t="s">
        <v>269</v>
      </c>
      <c r="C283" t="s">
        <v>32</v>
      </c>
      <c r="D283" t="s">
        <v>12</v>
      </c>
      <c r="E283">
        <v>2017</v>
      </c>
      <c r="F283">
        <v>10</v>
      </c>
      <c r="G283">
        <v>10</v>
      </c>
      <c r="H283">
        <v>5</v>
      </c>
      <c r="I283">
        <v>45</v>
      </c>
      <c r="J283" t="s">
        <v>13</v>
      </c>
    </row>
    <row r="284" spans="1:10" x14ac:dyDescent="0.35">
      <c r="A284" t="s">
        <v>300</v>
      </c>
      <c r="B284" t="s">
        <v>269</v>
      </c>
      <c r="C284" t="s">
        <v>11</v>
      </c>
      <c r="D284" t="s">
        <v>12</v>
      </c>
      <c r="E284">
        <v>2017</v>
      </c>
      <c r="F284">
        <v>2</v>
      </c>
      <c r="G284">
        <v>2</v>
      </c>
      <c r="H284">
        <v>2</v>
      </c>
      <c r="I284">
        <v>271</v>
      </c>
      <c r="J284" t="s">
        <v>13</v>
      </c>
    </row>
    <row r="285" spans="1:10" x14ac:dyDescent="0.35">
      <c r="A285" t="s">
        <v>301</v>
      </c>
      <c r="B285" t="s">
        <v>269</v>
      </c>
      <c r="C285" t="s">
        <v>32</v>
      </c>
      <c r="D285" t="s">
        <v>12</v>
      </c>
      <c r="E285">
        <v>2017</v>
      </c>
      <c r="F285">
        <v>8</v>
      </c>
      <c r="G285">
        <v>8</v>
      </c>
      <c r="H285">
        <v>4</v>
      </c>
      <c r="I285">
        <v>11</v>
      </c>
      <c r="J285" t="s">
        <v>13</v>
      </c>
    </row>
    <row r="286" spans="1:10" x14ac:dyDescent="0.35">
      <c r="A286" t="s">
        <v>302</v>
      </c>
      <c r="B286" t="s">
        <v>269</v>
      </c>
      <c r="C286" t="s">
        <v>32</v>
      </c>
      <c r="D286" t="s">
        <v>12</v>
      </c>
      <c r="E286">
        <v>2017</v>
      </c>
      <c r="F286">
        <v>15</v>
      </c>
      <c r="G286">
        <v>15</v>
      </c>
      <c r="H286">
        <v>7</v>
      </c>
      <c r="I286">
        <v>94</v>
      </c>
      <c r="J286" t="s">
        <v>13</v>
      </c>
    </row>
    <row r="287" spans="1:10" x14ac:dyDescent="0.35">
      <c r="A287" t="s">
        <v>303</v>
      </c>
      <c r="B287" t="s">
        <v>269</v>
      </c>
      <c r="C287" t="s">
        <v>11</v>
      </c>
      <c r="D287" t="s">
        <v>12</v>
      </c>
      <c r="E287">
        <v>2017</v>
      </c>
      <c r="F287">
        <v>4</v>
      </c>
      <c r="G287">
        <v>4</v>
      </c>
      <c r="H287">
        <v>3</v>
      </c>
      <c r="I287">
        <v>15</v>
      </c>
      <c r="J287" t="s">
        <v>13</v>
      </c>
    </row>
    <row r="288" spans="1:10" x14ac:dyDescent="0.35">
      <c r="A288" t="s">
        <v>304</v>
      </c>
      <c r="B288" t="s">
        <v>269</v>
      </c>
      <c r="C288" t="s">
        <v>32</v>
      </c>
      <c r="D288" t="s">
        <v>12</v>
      </c>
      <c r="E288">
        <v>2017</v>
      </c>
      <c r="F288">
        <v>6</v>
      </c>
      <c r="G288">
        <v>6</v>
      </c>
      <c r="H288">
        <v>3</v>
      </c>
      <c r="I288">
        <v>29</v>
      </c>
      <c r="J288" t="s">
        <v>13</v>
      </c>
    </row>
    <row r="289" spans="1:10" x14ac:dyDescent="0.35">
      <c r="A289" t="s">
        <v>305</v>
      </c>
      <c r="B289" t="s">
        <v>269</v>
      </c>
      <c r="C289" t="s">
        <v>32</v>
      </c>
      <c r="D289" t="s">
        <v>12</v>
      </c>
      <c r="E289">
        <v>2017</v>
      </c>
      <c r="F289">
        <v>6</v>
      </c>
      <c r="G289">
        <v>6</v>
      </c>
      <c r="H289">
        <v>4</v>
      </c>
      <c r="I289">
        <v>34</v>
      </c>
      <c r="J289" t="s">
        <v>13</v>
      </c>
    </row>
    <row r="290" spans="1:10" x14ac:dyDescent="0.35">
      <c r="A290" t="s">
        <v>306</v>
      </c>
      <c r="B290" t="s">
        <v>269</v>
      </c>
      <c r="C290" t="s">
        <v>32</v>
      </c>
      <c r="D290" t="s">
        <v>12</v>
      </c>
      <c r="E290">
        <v>2017</v>
      </c>
      <c r="F290">
        <v>8</v>
      </c>
      <c r="G290">
        <v>8</v>
      </c>
      <c r="H290">
        <v>4</v>
      </c>
      <c r="I290">
        <v>29</v>
      </c>
      <c r="J290" t="s">
        <v>13</v>
      </c>
    </row>
    <row r="291" spans="1:10" x14ac:dyDescent="0.35">
      <c r="A291" t="s">
        <v>307</v>
      </c>
      <c r="B291" t="s">
        <v>269</v>
      </c>
      <c r="C291" t="s">
        <v>32</v>
      </c>
      <c r="D291" t="s">
        <v>12</v>
      </c>
      <c r="E291">
        <v>2017</v>
      </c>
      <c r="F291">
        <v>6</v>
      </c>
      <c r="G291">
        <v>6</v>
      </c>
      <c r="H291">
        <v>4</v>
      </c>
      <c r="I291">
        <v>12</v>
      </c>
      <c r="J291" t="s">
        <v>13</v>
      </c>
    </row>
    <row r="292" spans="1:10" x14ac:dyDescent="0.35">
      <c r="A292" t="s">
        <v>308</v>
      </c>
      <c r="B292" t="s">
        <v>269</v>
      </c>
      <c r="C292" t="s">
        <v>32</v>
      </c>
      <c r="D292" t="s">
        <v>12</v>
      </c>
      <c r="E292">
        <v>2017</v>
      </c>
      <c r="F292">
        <v>4</v>
      </c>
      <c r="G292">
        <v>4</v>
      </c>
      <c r="H292">
        <v>2</v>
      </c>
      <c r="I292">
        <v>9</v>
      </c>
      <c r="J292" t="s">
        <v>13</v>
      </c>
    </row>
    <row r="293" spans="1:10" x14ac:dyDescent="0.35">
      <c r="A293" t="s">
        <v>309</v>
      </c>
      <c r="B293" t="s">
        <v>269</v>
      </c>
      <c r="C293" t="s">
        <v>32</v>
      </c>
      <c r="D293" t="s">
        <v>12</v>
      </c>
      <c r="E293">
        <v>2017</v>
      </c>
      <c r="F293">
        <v>6</v>
      </c>
      <c r="G293">
        <v>6</v>
      </c>
      <c r="H293">
        <v>3</v>
      </c>
      <c r="I293">
        <v>12</v>
      </c>
      <c r="J293" t="s">
        <v>13</v>
      </c>
    </row>
    <row r="294" spans="1:10" x14ac:dyDescent="0.35">
      <c r="A294" t="s">
        <v>310</v>
      </c>
      <c r="B294" t="s">
        <v>269</v>
      </c>
      <c r="C294" t="s">
        <v>32</v>
      </c>
      <c r="D294" t="s">
        <v>12</v>
      </c>
      <c r="E294">
        <v>2017</v>
      </c>
      <c r="F294">
        <v>8</v>
      </c>
      <c r="G294">
        <v>8</v>
      </c>
      <c r="H294">
        <v>4</v>
      </c>
      <c r="I294">
        <v>57</v>
      </c>
      <c r="J294" t="s">
        <v>13</v>
      </c>
    </row>
    <row r="295" spans="1:10" x14ac:dyDescent="0.35">
      <c r="A295" t="s">
        <v>311</v>
      </c>
      <c r="B295" t="s">
        <v>269</v>
      </c>
      <c r="C295" t="s">
        <v>32</v>
      </c>
      <c r="D295" t="s">
        <v>12</v>
      </c>
      <c r="E295">
        <v>2017</v>
      </c>
      <c r="F295">
        <v>5</v>
      </c>
      <c r="G295">
        <v>5</v>
      </c>
      <c r="H295">
        <v>3</v>
      </c>
      <c r="I295">
        <v>12</v>
      </c>
      <c r="J295" t="s">
        <v>13</v>
      </c>
    </row>
    <row r="296" spans="1:10" x14ac:dyDescent="0.35">
      <c r="A296" t="s">
        <v>312</v>
      </c>
      <c r="B296" t="s">
        <v>269</v>
      </c>
      <c r="C296" t="s">
        <v>32</v>
      </c>
      <c r="D296" t="s">
        <v>12</v>
      </c>
      <c r="E296">
        <v>2017</v>
      </c>
      <c r="F296">
        <v>4</v>
      </c>
      <c r="G296">
        <v>4</v>
      </c>
      <c r="H296">
        <v>2</v>
      </c>
      <c r="I296">
        <v>10</v>
      </c>
      <c r="J296" t="s">
        <v>13</v>
      </c>
    </row>
    <row r="297" spans="1:10" x14ac:dyDescent="0.35">
      <c r="A297" t="s">
        <v>313</v>
      </c>
      <c r="B297" t="s">
        <v>269</v>
      </c>
      <c r="C297" t="s">
        <v>32</v>
      </c>
      <c r="D297" t="s">
        <v>12</v>
      </c>
      <c r="E297">
        <v>2017</v>
      </c>
      <c r="F297">
        <v>5</v>
      </c>
      <c r="G297">
        <v>5</v>
      </c>
      <c r="H297">
        <v>3</v>
      </c>
      <c r="I297">
        <v>15</v>
      </c>
      <c r="J297" t="s">
        <v>13</v>
      </c>
    </row>
    <row r="298" spans="1:10" x14ac:dyDescent="0.35">
      <c r="A298" t="s">
        <v>314</v>
      </c>
      <c r="B298" t="s">
        <v>269</v>
      </c>
      <c r="C298" t="s">
        <v>32</v>
      </c>
      <c r="D298" t="s">
        <v>12</v>
      </c>
      <c r="E298">
        <v>2017</v>
      </c>
      <c r="F298">
        <v>10</v>
      </c>
      <c r="G298">
        <v>10</v>
      </c>
      <c r="H298">
        <v>5</v>
      </c>
      <c r="I298">
        <v>39</v>
      </c>
      <c r="J298" t="s">
        <v>13</v>
      </c>
    </row>
    <row r="299" spans="1:10" x14ac:dyDescent="0.35">
      <c r="A299" t="s">
        <v>315</v>
      </c>
      <c r="B299" t="s">
        <v>269</v>
      </c>
      <c r="C299" t="s">
        <v>32</v>
      </c>
      <c r="D299" t="s">
        <v>12</v>
      </c>
      <c r="E299">
        <v>2017</v>
      </c>
      <c r="F299">
        <v>11</v>
      </c>
      <c r="G299">
        <v>11</v>
      </c>
      <c r="H299">
        <v>5</v>
      </c>
      <c r="I299">
        <v>24</v>
      </c>
      <c r="J299" t="s">
        <v>13</v>
      </c>
    </row>
    <row r="300" spans="1:10" x14ac:dyDescent="0.35">
      <c r="A300" t="s">
        <v>316</v>
      </c>
      <c r="B300" t="s">
        <v>269</v>
      </c>
      <c r="C300" t="s">
        <v>32</v>
      </c>
      <c r="D300" t="s">
        <v>12</v>
      </c>
      <c r="E300">
        <v>2017</v>
      </c>
      <c r="F300">
        <v>5</v>
      </c>
      <c r="G300">
        <v>5</v>
      </c>
      <c r="H300">
        <v>3</v>
      </c>
      <c r="I300">
        <v>25</v>
      </c>
      <c r="J300" t="s">
        <v>13</v>
      </c>
    </row>
    <row r="301" spans="1:10" x14ac:dyDescent="0.35">
      <c r="A301" t="s">
        <v>317</v>
      </c>
      <c r="B301" t="s">
        <v>269</v>
      </c>
      <c r="C301" t="s">
        <v>32</v>
      </c>
      <c r="D301" t="s">
        <v>12</v>
      </c>
      <c r="E301">
        <v>2017</v>
      </c>
      <c r="F301">
        <v>12</v>
      </c>
      <c r="G301">
        <v>12</v>
      </c>
      <c r="H301">
        <v>6</v>
      </c>
      <c r="I301">
        <v>42</v>
      </c>
      <c r="J301" t="s">
        <v>13</v>
      </c>
    </row>
    <row r="302" spans="1:10" x14ac:dyDescent="0.35">
      <c r="A302" t="s">
        <v>318</v>
      </c>
      <c r="B302" t="s">
        <v>269</v>
      </c>
      <c r="C302" t="s">
        <v>11</v>
      </c>
      <c r="D302" t="s">
        <v>12</v>
      </c>
      <c r="E302">
        <v>2017</v>
      </c>
      <c r="F302">
        <v>5</v>
      </c>
      <c r="G302">
        <v>5</v>
      </c>
      <c r="H302">
        <v>4</v>
      </c>
      <c r="I302">
        <v>13</v>
      </c>
      <c r="J302" t="s">
        <v>13</v>
      </c>
    </row>
    <row r="303" spans="1:10" x14ac:dyDescent="0.35">
      <c r="A303" t="s">
        <v>319</v>
      </c>
      <c r="B303" t="s">
        <v>269</v>
      </c>
      <c r="C303" t="s">
        <v>11</v>
      </c>
      <c r="D303" t="s">
        <v>12</v>
      </c>
      <c r="E303">
        <v>2017</v>
      </c>
      <c r="F303">
        <v>11</v>
      </c>
      <c r="G303">
        <v>11</v>
      </c>
      <c r="H303">
        <v>9</v>
      </c>
      <c r="I303">
        <v>68</v>
      </c>
      <c r="J303" t="s">
        <v>13</v>
      </c>
    </row>
    <row r="304" spans="1:10" x14ac:dyDescent="0.35">
      <c r="A304" t="s">
        <v>320</v>
      </c>
      <c r="B304" t="s">
        <v>269</v>
      </c>
      <c r="C304" t="s">
        <v>32</v>
      </c>
      <c r="D304" t="s">
        <v>12</v>
      </c>
      <c r="E304">
        <v>2017</v>
      </c>
      <c r="F304">
        <v>7</v>
      </c>
      <c r="G304">
        <v>7</v>
      </c>
      <c r="H304">
        <v>4</v>
      </c>
      <c r="I304">
        <v>30</v>
      </c>
      <c r="J304" t="s">
        <v>13</v>
      </c>
    </row>
    <row r="305" spans="1:10" x14ac:dyDescent="0.35">
      <c r="A305" t="s">
        <v>321</v>
      </c>
      <c r="B305" t="s">
        <v>269</v>
      </c>
      <c r="C305" t="s">
        <v>32</v>
      </c>
      <c r="D305" t="s">
        <v>12</v>
      </c>
      <c r="E305">
        <v>2017</v>
      </c>
      <c r="F305">
        <v>5</v>
      </c>
      <c r="G305">
        <v>5</v>
      </c>
      <c r="H305">
        <v>3</v>
      </c>
      <c r="I305">
        <v>45</v>
      </c>
      <c r="J305" t="s">
        <v>13</v>
      </c>
    </row>
    <row r="306" spans="1:10" x14ac:dyDescent="0.35">
      <c r="A306" t="s">
        <v>322</v>
      </c>
      <c r="B306" t="s">
        <v>269</v>
      </c>
      <c r="C306" t="s">
        <v>11</v>
      </c>
      <c r="D306" t="s">
        <v>12</v>
      </c>
      <c r="E306">
        <v>2017</v>
      </c>
      <c r="F306">
        <v>11</v>
      </c>
      <c r="G306">
        <v>11</v>
      </c>
      <c r="H306">
        <v>9</v>
      </c>
      <c r="I306">
        <v>151</v>
      </c>
      <c r="J306" t="s">
        <v>13</v>
      </c>
    </row>
    <row r="307" spans="1:10" x14ac:dyDescent="0.35">
      <c r="A307" t="s">
        <v>323</v>
      </c>
      <c r="B307" t="s">
        <v>269</v>
      </c>
      <c r="C307" t="s">
        <v>11</v>
      </c>
      <c r="D307" t="s">
        <v>12</v>
      </c>
      <c r="E307">
        <v>2017</v>
      </c>
      <c r="F307">
        <v>5</v>
      </c>
      <c r="G307">
        <v>5</v>
      </c>
      <c r="H307">
        <v>5</v>
      </c>
      <c r="I307">
        <v>18</v>
      </c>
      <c r="J307" t="s">
        <v>13</v>
      </c>
    </row>
    <row r="308" spans="1:10" x14ac:dyDescent="0.35">
      <c r="A308" t="s">
        <v>324</v>
      </c>
      <c r="B308" t="s">
        <v>269</v>
      </c>
      <c r="C308" t="s">
        <v>32</v>
      </c>
      <c r="D308" t="s">
        <v>12</v>
      </c>
      <c r="E308">
        <v>2017</v>
      </c>
      <c r="F308">
        <v>3</v>
      </c>
      <c r="G308">
        <v>3</v>
      </c>
      <c r="H308">
        <v>2</v>
      </c>
      <c r="I308">
        <v>9</v>
      </c>
      <c r="J308" t="s">
        <v>13</v>
      </c>
    </row>
    <row r="309" spans="1:10" x14ac:dyDescent="0.35">
      <c r="A309" t="s">
        <v>325</v>
      </c>
      <c r="B309" t="s">
        <v>269</v>
      </c>
      <c r="C309" t="s">
        <v>11</v>
      </c>
      <c r="D309" t="s">
        <v>12</v>
      </c>
      <c r="E309">
        <v>2017</v>
      </c>
      <c r="F309">
        <v>4</v>
      </c>
      <c r="G309">
        <v>4</v>
      </c>
      <c r="H309">
        <v>3</v>
      </c>
      <c r="I309">
        <v>15</v>
      </c>
      <c r="J309" t="s">
        <v>13</v>
      </c>
    </row>
    <row r="310" spans="1:10" x14ac:dyDescent="0.35">
      <c r="A310" t="s">
        <v>326</v>
      </c>
      <c r="B310" t="s">
        <v>269</v>
      </c>
      <c r="C310" t="s">
        <v>32</v>
      </c>
      <c r="D310" t="s">
        <v>12</v>
      </c>
      <c r="E310">
        <v>2017</v>
      </c>
      <c r="F310">
        <v>10</v>
      </c>
      <c r="G310">
        <v>10</v>
      </c>
      <c r="H310">
        <v>5</v>
      </c>
      <c r="I310">
        <v>79</v>
      </c>
      <c r="J310" t="s">
        <v>13</v>
      </c>
    </row>
    <row r="311" spans="1:10" x14ac:dyDescent="0.35">
      <c r="A311" t="s">
        <v>327</v>
      </c>
      <c r="B311" t="s">
        <v>269</v>
      </c>
      <c r="C311" t="s">
        <v>32</v>
      </c>
      <c r="D311" t="s">
        <v>12</v>
      </c>
      <c r="E311">
        <v>2017</v>
      </c>
      <c r="F311">
        <v>7</v>
      </c>
      <c r="G311">
        <v>7</v>
      </c>
      <c r="H311">
        <v>4</v>
      </c>
      <c r="I311">
        <v>17</v>
      </c>
      <c r="J311" t="s">
        <v>13</v>
      </c>
    </row>
    <row r="312" spans="1:10" x14ac:dyDescent="0.35">
      <c r="A312" t="s">
        <v>328</v>
      </c>
      <c r="B312" t="s">
        <v>269</v>
      </c>
      <c r="C312" t="s">
        <v>11</v>
      </c>
      <c r="D312" t="s">
        <v>12</v>
      </c>
      <c r="E312">
        <v>2017</v>
      </c>
      <c r="F312">
        <v>11</v>
      </c>
      <c r="G312">
        <v>11</v>
      </c>
      <c r="H312">
        <v>9</v>
      </c>
      <c r="I312">
        <v>178</v>
      </c>
      <c r="J312" t="s">
        <v>13</v>
      </c>
    </row>
    <row r="313" spans="1:10" x14ac:dyDescent="0.35">
      <c r="A313" t="s">
        <v>329</v>
      </c>
      <c r="B313" t="s">
        <v>269</v>
      </c>
      <c r="C313" t="s">
        <v>32</v>
      </c>
      <c r="D313" t="s">
        <v>12</v>
      </c>
      <c r="E313">
        <v>2017</v>
      </c>
      <c r="F313">
        <v>8</v>
      </c>
      <c r="G313">
        <v>8</v>
      </c>
      <c r="H313">
        <v>4</v>
      </c>
      <c r="I313">
        <v>37</v>
      </c>
      <c r="J313" t="s">
        <v>13</v>
      </c>
    </row>
    <row r="314" spans="1:10" x14ac:dyDescent="0.35">
      <c r="A314" t="s">
        <v>330</v>
      </c>
      <c r="B314" t="s">
        <v>269</v>
      </c>
      <c r="C314" t="s">
        <v>32</v>
      </c>
      <c r="D314" t="s">
        <v>12</v>
      </c>
      <c r="E314">
        <v>2017</v>
      </c>
      <c r="F314">
        <v>7</v>
      </c>
      <c r="G314">
        <v>7</v>
      </c>
      <c r="H314">
        <v>4</v>
      </c>
      <c r="I314">
        <v>125</v>
      </c>
      <c r="J314" t="s">
        <v>13</v>
      </c>
    </row>
    <row r="315" spans="1:10" x14ac:dyDescent="0.35">
      <c r="A315" t="s">
        <v>331</v>
      </c>
      <c r="B315" t="s">
        <v>269</v>
      </c>
      <c r="C315" t="s">
        <v>32</v>
      </c>
      <c r="D315" t="s">
        <v>12</v>
      </c>
      <c r="E315">
        <v>2017</v>
      </c>
      <c r="F315">
        <v>7</v>
      </c>
      <c r="G315">
        <v>7</v>
      </c>
      <c r="H315">
        <v>4</v>
      </c>
      <c r="I315">
        <v>25</v>
      </c>
      <c r="J315" t="s">
        <v>13</v>
      </c>
    </row>
    <row r="316" spans="1:10" x14ac:dyDescent="0.35">
      <c r="A316" t="s">
        <v>332</v>
      </c>
      <c r="B316" t="s">
        <v>269</v>
      </c>
      <c r="C316" t="s">
        <v>11</v>
      </c>
      <c r="D316" t="s">
        <v>12</v>
      </c>
      <c r="E316">
        <v>2017</v>
      </c>
      <c r="F316">
        <v>8</v>
      </c>
      <c r="G316">
        <v>8</v>
      </c>
      <c r="H316">
        <v>7</v>
      </c>
      <c r="I316">
        <v>224</v>
      </c>
      <c r="J316" t="s">
        <v>13</v>
      </c>
    </row>
    <row r="317" spans="1:10" x14ac:dyDescent="0.35">
      <c r="A317" t="s">
        <v>333</v>
      </c>
      <c r="B317" t="s">
        <v>269</v>
      </c>
      <c r="C317" t="s">
        <v>11</v>
      </c>
      <c r="D317" t="s">
        <v>12</v>
      </c>
      <c r="E317">
        <v>2017</v>
      </c>
      <c r="F317">
        <v>2</v>
      </c>
      <c r="G317">
        <v>2</v>
      </c>
      <c r="H317">
        <v>2</v>
      </c>
      <c r="I317">
        <v>10</v>
      </c>
      <c r="J317" t="s">
        <v>13</v>
      </c>
    </row>
    <row r="318" spans="1:10" x14ac:dyDescent="0.35">
      <c r="A318" t="s">
        <v>334</v>
      </c>
      <c r="B318" t="s">
        <v>269</v>
      </c>
      <c r="C318" t="s">
        <v>32</v>
      </c>
      <c r="D318" t="s">
        <v>12</v>
      </c>
      <c r="E318">
        <v>2017</v>
      </c>
      <c r="F318">
        <v>4</v>
      </c>
      <c r="G318">
        <v>4</v>
      </c>
      <c r="H318">
        <v>2</v>
      </c>
      <c r="I318">
        <v>10</v>
      </c>
      <c r="J318" t="s">
        <v>13</v>
      </c>
    </row>
    <row r="319" spans="1:10" x14ac:dyDescent="0.35">
      <c r="A319" t="s">
        <v>335</v>
      </c>
      <c r="B319" t="s">
        <v>269</v>
      </c>
      <c r="C319" t="s">
        <v>32</v>
      </c>
      <c r="D319" t="s">
        <v>12</v>
      </c>
      <c r="E319">
        <v>2017</v>
      </c>
      <c r="F319">
        <v>4</v>
      </c>
      <c r="G319">
        <v>4</v>
      </c>
      <c r="H319">
        <v>2</v>
      </c>
      <c r="I319">
        <v>8</v>
      </c>
      <c r="J319" t="s">
        <v>13</v>
      </c>
    </row>
    <row r="320" spans="1:10" x14ac:dyDescent="0.35">
      <c r="A320" t="s">
        <v>336</v>
      </c>
      <c r="B320" t="s">
        <v>10</v>
      </c>
      <c r="C320" t="s">
        <v>11</v>
      </c>
      <c r="D320" t="s">
        <v>337</v>
      </c>
      <c r="E320">
        <v>2017</v>
      </c>
      <c r="F320">
        <v>2</v>
      </c>
      <c r="G320">
        <v>2</v>
      </c>
      <c r="H320">
        <v>2</v>
      </c>
      <c r="I320">
        <v>3</v>
      </c>
      <c r="J320" t="s">
        <v>13</v>
      </c>
    </row>
    <row r="321" spans="1:10" x14ac:dyDescent="0.35">
      <c r="A321" t="s">
        <v>338</v>
      </c>
      <c r="B321" t="s">
        <v>10</v>
      </c>
      <c r="C321" t="s">
        <v>11</v>
      </c>
      <c r="D321" t="s">
        <v>337</v>
      </c>
      <c r="E321">
        <v>2017</v>
      </c>
      <c r="F321">
        <v>2</v>
      </c>
      <c r="G321">
        <v>2</v>
      </c>
      <c r="H321">
        <v>2</v>
      </c>
      <c r="I321">
        <v>7</v>
      </c>
      <c r="J321" t="s">
        <v>13</v>
      </c>
    </row>
    <row r="322" spans="1:10" x14ac:dyDescent="0.35">
      <c r="A322" t="s">
        <v>339</v>
      </c>
      <c r="B322" t="s">
        <v>10</v>
      </c>
      <c r="C322" t="s">
        <v>11</v>
      </c>
      <c r="D322" t="s">
        <v>337</v>
      </c>
      <c r="E322">
        <v>2017</v>
      </c>
      <c r="F322">
        <v>2</v>
      </c>
      <c r="G322">
        <v>2</v>
      </c>
      <c r="H322">
        <v>2</v>
      </c>
      <c r="I322">
        <v>22</v>
      </c>
      <c r="J322" t="s">
        <v>13</v>
      </c>
    </row>
    <row r="323" spans="1:10" x14ac:dyDescent="0.35">
      <c r="A323" t="s">
        <v>340</v>
      </c>
      <c r="B323" t="s">
        <v>10</v>
      </c>
      <c r="C323" t="s">
        <v>11</v>
      </c>
      <c r="D323" t="s">
        <v>337</v>
      </c>
      <c r="E323">
        <v>2017</v>
      </c>
      <c r="F323">
        <v>2</v>
      </c>
      <c r="G323">
        <v>2</v>
      </c>
      <c r="H323">
        <v>2</v>
      </c>
      <c r="I323">
        <v>47</v>
      </c>
      <c r="J323" t="s">
        <v>13</v>
      </c>
    </row>
    <row r="324" spans="1:10" x14ac:dyDescent="0.35">
      <c r="A324" t="s">
        <v>341</v>
      </c>
      <c r="B324" t="s">
        <v>10</v>
      </c>
      <c r="C324" t="s">
        <v>11</v>
      </c>
      <c r="D324" t="s">
        <v>337</v>
      </c>
      <c r="E324">
        <v>2017</v>
      </c>
      <c r="F324">
        <v>2</v>
      </c>
      <c r="G324">
        <v>2</v>
      </c>
      <c r="H324">
        <v>2</v>
      </c>
      <c r="I324">
        <v>46</v>
      </c>
      <c r="J324" t="s">
        <v>13</v>
      </c>
    </row>
    <row r="325" spans="1:10" x14ac:dyDescent="0.35">
      <c r="A325" t="s">
        <v>342</v>
      </c>
      <c r="B325" t="s">
        <v>10</v>
      </c>
      <c r="C325" t="s">
        <v>11</v>
      </c>
      <c r="D325" t="s">
        <v>337</v>
      </c>
      <c r="E325">
        <v>2017</v>
      </c>
      <c r="F325">
        <v>2</v>
      </c>
      <c r="G325">
        <v>2</v>
      </c>
      <c r="H325">
        <v>2</v>
      </c>
      <c r="I325">
        <v>8</v>
      </c>
      <c r="J325" t="s">
        <v>13</v>
      </c>
    </row>
    <row r="326" spans="1:10" x14ac:dyDescent="0.35">
      <c r="A326" t="s">
        <v>343</v>
      </c>
      <c r="B326" t="s">
        <v>10</v>
      </c>
      <c r="C326" t="s">
        <v>11</v>
      </c>
      <c r="D326" t="s">
        <v>337</v>
      </c>
      <c r="E326">
        <v>2017</v>
      </c>
      <c r="F326">
        <v>2</v>
      </c>
      <c r="G326">
        <v>2</v>
      </c>
      <c r="H326">
        <v>2</v>
      </c>
      <c r="I326">
        <v>6</v>
      </c>
      <c r="J326" t="s">
        <v>13</v>
      </c>
    </row>
    <row r="327" spans="1:10" x14ac:dyDescent="0.35">
      <c r="A327" t="s">
        <v>344</v>
      </c>
      <c r="B327" t="s">
        <v>10</v>
      </c>
      <c r="C327" t="s">
        <v>11</v>
      </c>
      <c r="D327" t="s">
        <v>337</v>
      </c>
      <c r="E327">
        <v>2017</v>
      </c>
      <c r="F327">
        <v>2</v>
      </c>
      <c r="G327">
        <v>2</v>
      </c>
      <c r="H327">
        <v>2</v>
      </c>
      <c r="I327">
        <v>4</v>
      </c>
      <c r="J327" t="s">
        <v>13</v>
      </c>
    </row>
    <row r="328" spans="1:10" x14ac:dyDescent="0.35">
      <c r="A328" t="s">
        <v>345</v>
      </c>
      <c r="B328" t="s">
        <v>10</v>
      </c>
      <c r="C328" t="s">
        <v>11</v>
      </c>
      <c r="D328" t="s">
        <v>337</v>
      </c>
      <c r="E328">
        <v>2017</v>
      </c>
      <c r="F328">
        <v>2</v>
      </c>
      <c r="G328">
        <v>2</v>
      </c>
      <c r="H328">
        <v>2</v>
      </c>
      <c r="I328">
        <v>4</v>
      </c>
      <c r="J328" t="s">
        <v>13</v>
      </c>
    </row>
    <row r="329" spans="1:10" x14ac:dyDescent="0.35">
      <c r="A329" t="s">
        <v>346</v>
      </c>
      <c r="B329" t="s">
        <v>10</v>
      </c>
      <c r="C329" t="s">
        <v>11</v>
      </c>
      <c r="D329" t="s">
        <v>337</v>
      </c>
      <c r="E329">
        <v>2017</v>
      </c>
      <c r="F329">
        <v>2</v>
      </c>
      <c r="G329">
        <v>2</v>
      </c>
      <c r="H329">
        <v>2</v>
      </c>
      <c r="I329">
        <v>5</v>
      </c>
      <c r="J329" t="s">
        <v>13</v>
      </c>
    </row>
    <row r="330" spans="1:10" x14ac:dyDescent="0.35">
      <c r="A330" t="s">
        <v>347</v>
      </c>
      <c r="B330" t="s">
        <v>10</v>
      </c>
      <c r="C330" t="s">
        <v>11</v>
      </c>
      <c r="D330" t="s">
        <v>337</v>
      </c>
      <c r="E330">
        <v>2017</v>
      </c>
      <c r="F330">
        <v>2</v>
      </c>
      <c r="G330">
        <v>2</v>
      </c>
      <c r="H330">
        <v>2</v>
      </c>
      <c r="I330">
        <v>3</v>
      </c>
      <c r="J330" t="s">
        <v>13</v>
      </c>
    </row>
    <row r="331" spans="1:10" x14ac:dyDescent="0.35">
      <c r="A331" t="s">
        <v>348</v>
      </c>
      <c r="B331" t="s">
        <v>10</v>
      </c>
      <c r="C331" t="s">
        <v>11</v>
      </c>
      <c r="D331" t="s">
        <v>337</v>
      </c>
      <c r="E331">
        <v>2017</v>
      </c>
      <c r="F331">
        <v>2</v>
      </c>
      <c r="G331">
        <v>2</v>
      </c>
      <c r="H331">
        <v>2</v>
      </c>
      <c r="I331">
        <v>11</v>
      </c>
      <c r="J331" t="s">
        <v>13</v>
      </c>
    </row>
    <row r="332" spans="1:10" x14ac:dyDescent="0.35">
      <c r="A332" t="s">
        <v>349</v>
      </c>
      <c r="B332" t="s">
        <v>10</v>
      </c>
      <c r="C332" t="s">
        <v>11</v>
      </c>
      <c r="D332" t="s">
        <v>337</v>
      </c>
      <c r="E332">
        <v>2017</v>
      </c>
      <c r="F332">
        <v>2</v>
      </c>
      <c r="G332">
        <v>2</v>
      </c>
      <c r="H332">
        <v>2</v>
      </c>
      <c r="I332">
        <v>57</v>
      </c>
      <c r="J332" t="s">
        <v>13</v>
      </c>
    </row>
    <row r="333" spans="1:10" x14ac:dyDescent="0.35">
      <c r="A333" t="s">
        <v>350</v>
      </c>
      <c r="B333" t="s">
        <v>10</v>
      </c>
      <c r="C333" t="s">
        <v>11</v>
      </c>
      <c r="D333" t="s">
        <v>337</v>
      </c>
      <c r="E333">
        <v>2017</v>
      </c>
      <c r="F333">
        <v>2</v>
      </c>
      <c r="G333">
        <v>2</v>
      </c>
      <c r="H333">
        <v>2</v>
      </c>
      <c r="I333">
        <v>10</v>
      </c>
      <c r="J333" t="s">
        <v>13</v>
      </c>
    </row>
    <row r="334" spans="1:10" x14ac:dyDescent="0.35">
      <c r="A334" t="s">
        <v>351</v>
      </c>
      <c r="B334" t="s">
        <v>10</v>
      </c>
      <c r="C334" t="s">
        <v>11</v>
      </c>
      <c r="D334" t="s">
        <v>337</v>
      </c>
      <c r="E334">
        <v>2017</v>
      </c>
      <c r="F334">
        <v>2</v>
      </c>
      <c r="G334">
        <v>2</v>
      </c>
      <c r="H334">
        <v>2</v>
      </c>
      <c r="I334">
        <v>47</v>
      </c>
      <c r="J334" t="s">
        <v>13</v>
      </c>
    </row>
    <row r="335" spans="1:10" x14ac:dyDescent="0.35">
      <c r="A335" t="s">
        <v>352</v>
      </c>
      <c r="B335" t="s">
        <v>96</v>
      </c>
      <c r="C335" t="s">
        <v>11</v>
      </c>
      <c r="D335" t="s">
        <v>337</v>
      </c>
      <c r="E335">
        <v>2017</v>
      </c>
      <c r="F335">
        <v>2</v>
      </c>
      <c r="G335">
        <v>2</v>
      </c>
      <c r="H335">
        <v>2</v>
      </c>
      <c r="I335">
        <v>70</v>
      </c>
      <c r="J335" t="s">
        <v>13</v>
      </c>
    </row>
    <row r="336" spans="1:10" x14ac:dyDescent="0.35">
      <c r="A336" t="s">
        <v>353</v>
      </c>
      <c r="B336" t="s">
        <v>96</v>
      </c>
      <c r="C336" t="s">
        <v>11</v>
      </c>
      <c r="D336" t="s">
        <v>337</v>
      </c>
      <c r="E336">
        <v>2017</v>
      </c>
      <c r="F336">
        <v>2</v>
      </c>
      <c r="G336">
        <v>2</v>
      </c>
      <c r="H336">
        <v>2</v>
      </c>
      <c r="I336">
        <v>2</v>
      </c>
      <c r="J336" t="s">
        <v>13</v>
      </c>
    </row>
    <row r="337" spans="1:10" x14ac:dyDescent="0.35">
      <c r="A337" t="s">
        <v>354</v>
      </c>
      <c r="B337" t="s">
        <v>96</v>
      </c>
      <c r="C337" t="s">
        <v>11</v>
      </c>
      <c r="D337" t="s">
        <v>337</v>
      </c>
      <c r="E337">
        <v>2017</v>
      </c>
      <c r="F337">
        <v>2</v>
      </c>
      <c r="G337">
        <v>2</v>
      </c>
      <c r="H337">
        <v>2</v>
      </c>
      <c r="I337">
        <v>47</v>
      </c>
      <c r="J337" t="s">
        <v>13</v>
      </c>
    </row>
    <row r="338" spans="1:10" x14ac:dyDescent="0.35">
      <c r="A338" t="s">
        <v>355</v>
      </c>
      <c r="B338" t="s">
        <v>96</v>
      </c>
      <c r="C338" t="s">
        <v>11</v>
      </c>
      <c r="D338" t="s">
        <v>337</v>
      </c>
      <c r="E338">
        <v>2017</v>
      </c>
      <c r="F338">
        <v>2</v>
      </c>
      <c r="G338">
        <v>2</v>
      </c>
      <c r="H338">
        <v>2</v>
      </c>
      <c r="I338">
        <v>4</v>
      </c>
      <c r="J338" t="s">
        <v>13</v>
      </c>
    </row>
    <row r="339" spans="1:10" x14ac:dyDescent="0.35">
      <c r="A339" t="s">
        <v>356</v>
      </c>
      <c r="B339" t="s">
        <v>96</v>
      </c>
      <c r="C339" t="s">
        <v>11</v>
      </c>
      <c r="D339" t="s">
        <v>337</v>
      </c>
      <c r="E339">
        <v>2017</v>
      </c>
      <c r="F339">
        <v>2</v>
      </c>
      <c r="G339">
        <v>2</v>
      </c>
      <c r="H339">
        <v>2</v>
      </c>
      <c r="I339">
        <v>2</v>
      </c>
      <c r="J339" t="s">
        <v>13</v>
      </c>
    </row>
    <row r="340" spans="1:10" x14ac:dyDescent="0.35">
      <c r="A340" t="s">
        <v>357</v>
      </c>
      <c r="B340" t="s">
        <v>96</v>
      </c>
      <c r="C340" t="s">
        <v>11</v>
      </c>
      <c r="D340" t="s">
        <v>337</v>
      </c>
      <c r="E340">
        <v>2017</v>
      </c>
      <c r="F340">
        <v>2</v>
      </c>
      <c r="G340">
        <v>2</v>
      </c>
      <c r="H340">
        <v>2</v>
      </c>
      <c r="I340">
        <v>33</v>
      </c>
      <c r="J340" t="s">
        <v>13</v>
      </c>
    </row>
    <row r="341" spans="1:10" x14ac:dyDescent="0.35">
      <c r="A341" t="s">
        <v>358</v>
      </c>
      <c r="B341" t="s">
        <v>96</v>
      </c>
      <c r="C341" t="s">
        <v>11</v>
      </c>
      <c r="D341" t="s">
        <v>337</v>
      </c>
      <c r="E341">
        <v>2017</v>
      </c>
      <c r="F341">
        <v>2</v>
      </c>
      <c r="G341">
        <v>2</v>
      </c>
      <c r="H341">
        <v>2</v>
      </c>
      <c r="I341">
        <v>2</v>
      </c>
      <c r="J341" t="s">
        <v>13</v>
      </c>
    </row>
    <row r="342" spans="1:10" x14ac:dyDescent="0.35">
      <c r="A342" t="s">
        <v>359</v>
      </c>
      <c r="B342" t="s">
        <v>96</v>
      </c>
      <c r="C342" t="s">
        <v>11</v>
      </c>
      <c r="D342" t="s">
        <v>337</v>
      </c>
      <c r="E342">
        <v>2017</v>
      </c>
      <c r="F342">
        <v>2</v>
      </c>
      <c r="G342">
        <v>2</v>
      </c>
      <c r="H342">
        <v>2</v>
      </c>
      <c r="I342">
        <v>3</v>
      </c>
      <c r="J342" t="s">
        <v>13</v>
      </c>
    </row>
    <row r="343" spans="1:10" x14ac:dyDescent="0.35">
      <c r="A343" t="s">
        <v>360</v>
      </c>
      <c r="B343" t="s">
        <v>96</v>
      </c>
      <c r="C343" t="s">
        <v>11</v>
      </c>
      <c r="D343" t="s">
        <v>337</v>
      </c>
      <c r="E343">
        <v>2017</v>
      </c>
      <c r="F343">
        <v>2</v>
      </c>
      <c r="G343">
        <v>2</v>
      </c>
      <c r="H343">
        <v>2</v>
      </c>
      <c r="I343">
        <v>9</v>
      </c>
      <c r="J343" t="s">
        <v>13</v>
      </c>
    </row>
    <row r="344" spans="1:10" x14ac:dyDescent="0.35">
      <c r="A344" t="s">
        <v>361</v>
      </c>
      <c r="B344" t="s">
        <v>184</v>
      </c>
      <c r="C344" t="s">
        <v>11</v>
      </c>
      <c r="D344" t="s">
        <v>337</v>
      </c>
      <c r="E344">
        <v>2017</v>
      </c>
      <c r="F344">
        <v>2</v>
      </c>
      <c r="G344">
        <v>2</v>
      </c>
      <c r="H344">
        <v>2</v>
      </c>
      <c r="I344">
        <v>8</v>
      </c>
      <c r="J344" t="s">
        <v>13</v>
      </c>
    </row>
    <row r="345" spans="1:10" x14ac:dyDescent="0.35">
      <c r="A345" t="s">
        <v>362</v>
      </c>
      <c r="B345" t="s">
        <v>184</v>
      </c>
      <c r="C345" t="s">
        <v>11</v>
      </c>
      <c r="D345" t="s">
        <v>337</v>
      </c>
      <c r="E345">
        <v>2017</v>
      </c>
      <c r="F345">
        <v>2</v>
      </c>
      <c r="G345">
        <v>2</v>
      </c>
      <c r="H345">
        <v>2</v>
      </c>
      <c r="I345">
        <v>49</v>
      </c>
      <c r="J345" t="s">
        <v>13</v>
      </c>
    </row>
    <row r="346" spans="1:10" x14ac:dyDescent="0.35">
      <c r="A346" t="s">
        <v>363</v>
      </c>
      <c r="B346" t="s">
        <v>184</v>
      </c>
      <c r="C346" t="s">
        <v>11</v>
      </c>
      <c r="D346" t="s">
        <v>337</v>
      </c>
      <c r="E346">
        <v>2017</v>
      </c>
      <c r="F346">
        <v>2</v>
      </c>
      <c r="G346">
        <v>2</v>
      </c>
      <c r="H346">
        <v>2</v>
      </c>
      <c r="I346">
        <v>8</v>
      </c>
      <c r="J346" t="s">
        <v>13</v>
      </c>
    </row>
    <row r="347" spans="1:10" x14ac:dyDescent="0.35">
      <c r="A347" t="s">
        <v>364</v>
      </c>
      <c r="B347" t="s">
        <v>184</v>
      </c>
      <c r="C347" t="s">
        <v>32</v>
      </c>
      <c r="D347" t="s">
        <v>337</v>
      </c>
      <c r="E347">
        <v>2017</v>
      </c>
      <c r="F347">
        <v>2</v>
      </c>
      <c r="G347">
        <v>2</v>
      </c>
      <c r="H347">
        <v>1</v>
      </c>
      <c r="I347">
        <v>2</v>
      </c>
      <c r="J347" t="s">
        <v>13</v>
      </c>
    </row>
    <row r="348" spans="1:10" x14ac:dyDescent="0.35">
      <c r="A348" t="s">
        <v>365</v>
      </c>
      <c r="B348" t="s">
        <v>184</v>
      </c>
      <c r="C348" t="s">
        <v>11</v>
      </c>
      <c r="D348" t="s">
        <v>337</v>
      </c>
      <c r="E348">
        <v>2017</v>
      </c>
      <c r="F348">
        <v>1</v>
      </c>
      <c r="G348">
        <v>1</v>
      </c>
      <c r="H348">
        <v>1</v>
      </c>
      <c r="I348">
        <v>2</v>
      </c>
      <c r="J348" t="s">
        <v>13</v>
      </c>
    </row>
    <row r="349" spans="1:10" x14ac:dyDescent="0.35">
      <c r="A349" t="s">
        <v>366</v>
      </c>
      <c r="B349" t="s">
        <v>184</v>
      </c>
      <c r="C349" t="s">
        <v>11</v>
      </c>
      <c r="D349" t="s">
        <v>337</v>
      </c>
      <c r="E349">
        <v>2017</v>
      </c>
      <c r="F349">
        <v>2</v>
      </c>
      <c r="G349">
        <v>2</v>
      </c>
      <c r="H349">
        <v>2</v>
      </c>
      <c r="I349">
        <v>9</v>
      </c>
      <c r="J349" t="s">
        <v>13</v>
      </c>
    </row>
    <row r="350" spans="1:10" x14ac:dyDescent="0.35">
      <c r="A350" t="s">
        <v>367</v>
      </c>
      <c r="B350" t="s">
        <v>184</v>
      </c>
      <c r="C350" t="s">
        <v>11</v>
      </c>
      <c r="D350" t="s">
        <v>337</v>
      </c>
      <c r="E350">
        <v>2017</v>
      </c>
      <c r="F350">
        <v>2</v>
      </c>
      <c r="G350">
        <v>2</v>
      </c>
      <c r="H350">
        <v>2</v>
      </c>
      <c r="I350">
        <v>2</v>
      </c>
      <c r="J350" t="s">
        <v>13</v>
      </c>
    </row>
    <row r="351" spans="1:10" x14ac:dyDescent="0.35">
      <c r="A351" t="s">
        <v>368</v>
      </c>
      <c r="B351" t="s">
        <v>184</v>
      </c>
      <c r="C351" t="s">
        <v>11</v>
      </c>
      <c r="D351" t="s">
        <v>337</v>
      </c>
      <c r="E351">
        <v>2017</v>
      </c>
      <c r="F351">
        <v>2</v>
      </c>
      <c r="G351">
        <v>2</v>
      </c>
      <c r="H351">
        <v>2</v>
      </c>
      <c r="I351">
        <v>2</v>
      </c>
      <c r="J351" t="s">
        <v>13</v>
      </c>
    </row>
    <row r="352" spans="1:10" x14ac:dyDescent="0.35">
      <c r="A352" t="s">
        <v>369</v>
      </c>
      <c r="B352" t="s">
        <v>184</v>
      </c>
      <c r="C352" t="s">
        <v>11</v>
      </c>
      <c r="D352" t="s">
        <v>337</v>
      </c>
      <c r="E352">
        <v>2017</v>
      </c>
      <c r="F352">
        <v>2</v>
      </c>
      <c r="G352">
        <v>2</v>
      </c>
      <c r="H352">
        <v>2</v>
      </c>
      <c r="I352">
        <v>2</v>
      </c>
      <c r="J352" t="s">
        <v>13</v>
      </c>
    </row>
    <row r="353" spans="1:10" x14ac:dyDescent="0.35">
      <c r="A353" t="s">
        <v>370</v>
      </c>
      <c r="B353" t="s">
        <v>184</v>
      </c>
      <c r="C353" t="s">
        <v>11</v>
      </c>
      <c r="D353" t="s">
        <v>337</v>
      </c>
      <c r="E353">
        <v>2017</v>
      </c>
      <c r="F353">
        <v>1</v>
      </c>
      <c r="G353">
        <v>1</v>
      </c>
      <c r="H353">
        <v>1</v>
      </c>
      <c r="I353">
        <v>2</v>
      </c>
      <c r="J353" t="s">
        <v>13</v>
      </c>
    </row>
    <row r="354" spans="1:10" x14ac:dyDescent="0.35">
      <c r="A354" t="s">
        <v>371</v>
      </c>
      <c r="B354" t="s">
        <v>184</v>
      </c>
      <c r="C354" t="s">
        <v>11</v>
      </c>
      <c r="D354" t="s">
        <v>337</v>
      </c>
      <c r="E354">
        <v>2017</v>
      </c>
      <c r="F354">
        <v>2</v>
      </c>
      <c r="G354">
        <v>2</v>
      </c>
      <c r="H354">
        <v>2</v>
      </c>
      <c r="I354">
        <v>2</v>
      </c>
      <c r="J354" t="s">
        <v>13</v>
      </c>
    </row>
    <row r="355" spans="1:10" x14ac:dyDescent="0.35">
      <c r="A355" t="s">
        <v>372</v>
      </c>
      <c r="B355" t="s">
        <v>184</v>
      </c>
      <c r="C355" t="s">
        <v>11</v>
      </c>
      <c r="D355" t="s">
        <v>337</v>
      </c>
      <c r="E355">
        <v>2017</v>
      </c>
      <c r="F355">
        <v>2</v>
      </c>
      <c r="G355">
        <v>2</v>
      </c>
      <c r="H355">
        <v>2</v>
      </c>
      <c r="I355">
        <v>678</v>
      </c>
      <c r="J355" t="s">
        <v>13</v>
      </c>
    </row>
    <row r="356" spans="1:10" x14ac:dyDescent="0.35">
      <c r="A356" t="s">
        <v>373</v>
      </c>
      <c r="B356" t="s">
        <v>269</v>
      </c>
      <c r="C356" t="s">
        <v>11</v>
      </c>
      <c r="D356" t="s">
        <v>337</v>
      </c>
      <c r="E356">
        <v>2017</v>
      </c>
      <c r="F356">
        <v>2</v>
      </c>
      <c r="G356">
        <v>2</v>
      </c>
      <c r="H356">
        <v>2</v>
      </c>
      <c r="I356">
        <v>2383</v>
      </c>
      <c r="J356" t="s">
        <v>13</v>
      </c>
    </row>
    <row r="357" spans="1:10" x14ac:dyDescent="0.35">
      <c r="A357" t="s">
        <v>374</v>
      </c>
      <c r="B357" t="s">
        <v>269</v>
      </c>
      <c r="C357" t="s">
        <v>11</v>
      </c>
      <c r="D357" t="s">
        <v>337</v>
      </c>
      <c r="E357">
        <v>2017</v>
      </c>
      <c r="F357">
        <v>2</v>
      </c>
      <c r="G357">
        <v>2</v>
      </c>
      <c r="H357">
        <v>2</v>
      </c>
      <c r="I357">
        <v>23</v>
      </c>
      <c r="J357" t="s">
        <v>13</v>
      </c>
    </row>
    <row r="358" spans="1:10" x14ac:dyDescent="0.35">
      <c r="A358" t="s">
        <v>375</v>
      </c>
      <c r="B358" t="s">
        <v>269</v>
      </c>
      <c r="C358" t="s">
        <v>11</v>
      </c>
      <c r="D358" t="s">
        <v>337</v>
      </c>
      <c r="E358">
        <v>2017</v>
      </c>
      <c r="F358">
        <v>2</v>
      </c>
      <c r="G358">
        <v>2</v>
      </c>
      <c r="H358">
        <v>2</v>
      </c>
      <c r="I358">
        <v>37</v>
      </c>
      <c r="J358" t="s">
        <v>13</v>
      </c>
    </row>
    <row r="359" spans="1:10" x14ac:dyDescent="0.35">
      <c r="A359" t="s">
        <v>376</v>
      </c>
      <c r="B359" t="s">
        <v>269</v>
      </c>
      <c r="C359" t="s">
        <v>11</v>
      </c>
      <c r="D359" t="s">
        <v>337</v>
      </c>
      <c r="E359">
        <v>2017</v>
      </c>
      <c r="F359">
        <v>2</v>
      </c>
      <c r="G359">
        <v>2</v>
      </c>
      <c r="H359">
        <v>2</v>
      </c>
      <c r="I359">
        <v>2</v>
      </c>
      <c r="J359" t="s">
        <v>13</v>
      </c>
    </row>
    <row r="360" spans="1:10" x14ac:dyDescent="0.35">
      <c r="A360" t="s">
        <v>377</v>
      </c>
      <c r="B360" t="s">
        <v>269</v>
      </c>
      <c r="C360" t="s">
        <v>11</v>
      </c>
      <c r="D360" t="s">
        <v>337</v>
      </c>
      <c r="E360">
        <v>2017</v>
      </c>
      <c r="F360">
        <v>2</v>
      </c>
      <c r="G360">
        <v>2</v>
      </c>
      <c r="H360">
        <v>2</v>
      </c>
      <c r="I360">
        <v>2</v>
      </c>
      <c r="J360" t="s">
        <v>13</v>
      </c>
    </row>
    <row r="361" spans="1:10" x14ac:dyDescent="0.35">
      <c r="A361" t="s">
        <v>378</v>
      </c>
      <c r="B361" t="s">
        <v>269</v>
      </c>
      <c r="C361" t="s">
        <v>11</v>
      </c>
      <c r="D361" t="s">
        <v>337</v>
      </c>
      <c r="E361">
        <v>2017</v>
      </c>
      <c r="F361">
        <v>2</v>
      </c>
      <c r="G361">
        <v>2</v>
      </c>
      <c r="H361">
        <v>2</v>
      </c>
      <c r="I361">
        <v>2</v>
      </c>
      <c r="J361" t="s">
        <v>13</v>
      </c>
    </row>
    <row r="362" spans="1:10" x14ac:dyDescent="0.35">
      <c r="A362" t="s">
        <v>379</v>
      </c>
      <c r="B362" t="s">
        <v>269</v>
      </c>
      <c r="C362" t="s">
        <v>11</v>
      </c>
      <c r="D362" t="s">
        <v>337</v>
      </c>
      <c r="E362">
        <v>2017</v>
      </c>
      <c r="F362">
        <v>2</v>
      </c>
      <c r="G362">
        <v>2</v>
      </c>
      <c r="H362">
        <v>2</v>
      </c>
      <c r="I362">
        <v>2</v>
      </c>
      <c r="J362" t="s">
        <v>13</v>
      </c>
    </row>
    <row r="363" spans="1:10" x14ac:dyDescent="0.35">
      <c r="A363" t="s">
        <v>380</v>
      </c>
      <c r="B363" t="s">
        <v>269</v>
      </c>
      <c r="C363" t="s">
        <v>11</v>
      </c>
      <c r="D363" t="s">
        <v>337</v>
      </c>
      <c r="E363">
        <v>2017</v>
      </c>
      <c r="F363">
        <v>2</v>
      </c>
      <c r="G363">
        <v>2</v>
      </c>
      <c r="H363">
        <v>2</v>
      </c>
      <c r="I363">
        <v>9</v>
      </c>
      <c r="J363" t="s">
        <v>13</v>
      </c>
    </row>
    <row r="364" spans="1:10" x14ac:dyDescent="0.35">
      <c r="A364" t="s">
        <v>381</v>
      </c>
      <c r="B364" t="s">
        <v>269</v>
      </c>
      <c r="C364" t="s">
        <v>11</v>
      </c>
      <c r="D364" t="s">
        <v>337</v>
      </c>
      <c r="E364">
        <v>2017</v>
      </c>
      <c r="F364">
        <v>2</v>
      </c>
      <c r="G364">
        <v>2</v>
      </c>
      <c r="H364">
        <v>2</v>
      </c>
      <c r="I364">
        <v>2</v>
      </c>
      <c r="J364" t="s">
        <v>13</v>
      </c>
    </row>
    <row r="365" spans="1:10" x14ac:dyDescent="0.35">
      <c r="A365" t="s">
        <v>382</v>
      </c>
      <c r="B365" t="s">
        <v>269</v>
      </c>
      <c r="C365" t="s">
        <v>11</v>
      </c>
      <c r="D365" t="s">
        <v>337</v>
      </c>
      <c r="E365">
        <v>2017</v>
      </c>
      <c r="F365">
        <v>2</v>
      </c>
      <c r="G365">
        <v>2</v>
      </c>
      <c r="H365">
        <v>2</v>
      </c>
      <c r="I365">
        <v>2</v>
      </c>
      <c r="J365" t="s">
        <v>13</v>
      </c>
    </row>
    <row r="366" spans="1:10" x14ac:dyDescent="0.35">
      <c r="A366" t="s">
        <v>383</v>
      </c>
      <c r="B366" t="s">
        <v>269</v>
      </c>
      <c r="C366" t="s">
        <v>11</v>
      </c>
      <c r="D366" t="s">
        <v>337</v>
      </c>
      <c r="E366">
        <v>2017</v>
      </c>
      <c r="F366">
        <v>2</v>
      </c>
      <c r="G366">
        <v>2</v>
      </c>
      <c r="H366">
        <v>2</v>
      </c>
      <c r="I366">
        <v>2</v>
      </c>
      <c r="J366" t="s">
        <v>13</v>
      </c>
    </row>
    <row r="367" spans="1:10" x14ac:dyDescent="0.35">
      <c r="A367" t="s">
        <v>384</v>
      </c>
      <c r="B367" t="s">
        <v>269</v>
      </c>
      <c r="C367" t="s">
        <v>11</v>
      </c>
      <c r="D367" t="s">
        <v>337</v>
      </c>
      <c r="E367">
        <v>2017</v>
      </c>
      <c r="F367">
        <v>2</v>
      </c>
      <c r="G367">
        <v>2</v>
      </c>
      <c r="H367">
        <v>2</v>
      </c>
      <c r="I367">
        <v>76</v>
      </c>
      <c r="J367" t="s">
        <v>13</v>
      </c>
    </row>
    <row r="368" spans="1:10" x14ac:dyDescent="0.35">
      <c r="A368" t="s">
        <v>385</v>
      </c>
      <c r="B368" t="s">
        <v>269</v>
      </c>
      <c r="C368" t="s">
        <v>11</v>
      </c>
      <c r="D368" t="s">
        <v>337</v>
      </c>
      <c r="E368">
        <v>2017</v>
      </c>
      <c r="F368">
        <v>2</v>
      </c>
      <c r="G368">
        <v>2</v>
      </c>
      <c r="H368">
        <v>2</v>
      </c>
      <c r="I368">
        <v>245</v>
      </c>
      <c r="J368" t="s">
        <v>13</v>
      </c>
    </row>
    <row r="369" spans="1:10" x14ac:dyDescent="0.35">
      <c r="A369" t="s">
        <v>386</v>
      </c>
      <c r="B369" t="s">
        <v>269</v>
      </c>
      <c r="C369" t="s">
        <v>11</v>
      </c>
      <c r="D369" t="s">
        <v>337</v>
      </c>
      <c r="E369">
        <v>2017</v>
      </c>
      <c r="F369">
        <v>2</v>
      </c>
      <c r="G369">
        <v>2</v>
      </c>
      <c r="H369">
        <v>2</v>
      </c>
      <c r="I369">
        <v>5</v>
      </c>
      <c r="J369" t="s">
        <v>13</v>
      </c>
    </row>
    <row r="370" spans="1:10" x14ac:dyDescent="0.35">
      <c r="A370" t="s">
        <v>387</v>
      </c>
      <c r="B370" t="s">
        <v>269</v>
      </c>
      <c r="C370" t="s">
        <v>11</v>
      </c>
      <c r="D370" t="s">
        <v>337</v>
      </c>
      <c r="E370">
        <v>2017</v>
      </c>
      <c r="F370">
        <v>2</v>
      </c>
      <c r="G370">
        <v>2</v>
      </c>
      <c r="H370">
        <v>4</v>
      </c>
      <c r="I370">
        <v>3</v>
      </c>
      <c r="J370" t="s">
        <v>13</v>
      </c>
    </row>
    <row r="371" spans="1:10" x14ac:dyDescent="0.35">
      <c r="A371" t="s">
        <v>388</v>
      </c>
      <c r="B371" t="s">
        <v>269</v>
      </c>
      <c r="C371" t="s">
        <v>11</v>
      </c>
      <c r="D371" t="s">
        <v>337</v>
      </c>
      <c r="E371">
        <v>2017</v>
      </c>
      <c r="F371">
        <v>2</v>
      </c>
      <c r="G371">
        <v>2</v>
      </c>
      <c r="H371">
        <v>4</v>
      </c>
      <c r="I371">
        <v>2</v>
      </c>
      <c r="J371" t="s">
        <v>13</v>
      </c>
    </row>
    <row r="372" spans="1:10" x14ac:dyDescent="0.35">
      <c r="A372" t="s">
        <v>389</v>
      </c>
      <c r="B372" t="s">
        <v>269</v>
      </c>
      <c r="C372" t="s">
        <v>11</v>
      </c>
      <c r="D372" t="s">
        <v>337</v>
      </c>
      <c r="E372">
        <v>2017</v>
      </c>
      <c r="F372">
        <v>2</v>
      </c>
      <c r="G372">
        <v>2</v>
      </c>
      <c r="H372">
        <v>2</v>
      </c>
      <c r="I372">
        <v>4</v>
      </c>
      <c r="J372" t="s">
        <v>13</v>
      </c>
    </row>
    <row r="373" spans="1:10" x14ac:dyDescent="0.35">
      <c r="A373" t="s">
        <v>390</v>
      </c>
      <c r="B373" t="s">
        <v>269</v>
      </c>
      <c r="C373" t="s">
        <v>11</v>
      </c>
      <c r="D373" t="s">
        <v>337</v>
      </c>
      <c r="E373">
        <v>2017</v>
      </c>
      <c r="F373">
        <v>2</v>
      </c>
      <c r="G373">
        <v>2</v>
      </c>
      <c r="H373">
        <v>2</v>
      </c>
      <c r="I373">
        <v>39</v>
      </c>
      <c r="J373" t="s">
        <v>13</v>
      </c>
    </row>
    <row r="374" spans="1:10" x14ac:dyDescent="0.35">
      <c r="A374" t="s">
        <v>391</v>
      </c>
      <c r="B374" t="s">
        <v>269</v>
      </c>
      <c r="C374" t="s">
        <v>11</v>
      </c>
      <c r="D374" t="s">
        <v>337</v>
      </c>
      <c r="E374">
        <v>2017</v>
      </c>
      <c r="F374">
        <v>2</v>
      </c>
      <c r="G374">
        <v>2</v>
      </c>
      <c r="H374">
        <v>2</v>
      </c>
      <c r="I374">
        <v>5</v>
      </c>
      <c r="J374" t="s">
        <v>13</v>
      </c>
    </row>
    <row r="375" spans="1:10" x14ac:dyDescent="0.35">
      <c r="A375" t="s">
        <v>392</v>
      </c>
      <c r="B375" t="s">
        <v>269</v>
      </c>
      <c r="C375" t="s">
        <v>11</v>
      </c>
      <c r="D375" t="s">
        <v>337</v>
      </c>
      <c r="E375">
        <v>2017</v>
      </c>
      <c r="F375">
        <v>2</v>
      </c>
      <c r="G375">
        <v>2</v>
      </c>
      <c r="H375">
        <v>2</v>
      </c>
      <c r="I375">
        <v>2</v>
      </c>
      <c r="J375" t="s">
        <v>13</v>
      </c>
    </row>
    <row r="376" spans="1:10" x14ac:dyDescent="0.35">
      <c r="A376" t="s">
        <v>393</v>
      </c>
      <c r="B376" t="s">
        <v>269</v>
      </c>
      <c r="C376" t="s">
        <v>11</v>
      </c>
      <c r="D376" t="s">
        <v>337</v>
      </c>
      <c r="E376">
        <v>2017</v>
      </c>
      <c r="F376">
        <v>2</v>
      </c>
      <c r="G376">
        <v>2</v>
      </c>
      <c r="H376">
        <v>2</v>
      </c>
      <c r="I376">
        <v>2</v>
      </c>
      <c r="J376" t="s">
        <v>13</v>
      </c>
    </row>
    <row r="377" spans="1:10" x14ac:dyDescent="0.35">
      <c r="A377" t="s">
        <v>394</v>
      </c>
      <c r="B377" t="s">
        <v>269</v>
      </c>
      <c r="C377" t="s">
        <v>11</v>
      </c>
      <c r="D377" t="s">
        <v>337</v>
      </c>
      <c r="E377">
        <v>2017</v>
      </c>
      <c r="F377">
        <v>2</v>
      </c>
      <c r="G377">
        <v>2</v>
      </c>
      <c r="H377">
        <v>2</v>
      </c>
      <c r="I377">
        <v>2</v>
      </c>
      <c r="J377" t="s">
        <v>13</v>
      </c>
    </row>
    <row r="378" spans="1:10" x14ac:dyDescent="0.35">
      <c r="A378" t="s">
        <v>395</v>
      </c>
      <c r="B378" t="s">
        <v>269</v>
      </c>
      <c r="C378" t="s">
        <v>11</v>
      </c>
      <c r="D378" t="s">
        <v>337</v>
      </c>
      <c r="E378">
        <v>2017</v>
      </c>
      <c r="F378">
        <v>2</v>
      </c>
      <c r="G378">
        <v>2</v>
      </c>
      <c r="H378">
        <v>2</v>
      </c>
      <c r="I378">
        <v>2</v>
      </c>
      <c r="J378" t="s">
        <v>13</v>
      </c>
    </row>
    <row r="379" spans="1:10" x14ac:dyDescent="0.35">
      <c r="A379" t="s">
        <v>396</v>
      </c>
      <c r="B379" t="s">
        <v>269</v>
      </c>
      <c r="C379" t="s">
        <v>11</v>
      </c>
      <c r="D379" t="s">
        <v>337</v>
      </c>
      <c r="E379">
        <v>2017</v>
      </c>
      <c r="F379">
        <v>2</v>
      </c>
      <c r="G379">
        <v>2</v>
      </c>
      <c r="H379">
        <v>2</v>
      </c>
      <c r="I379">
        <v>2</v>
      </c>
      <c r="J379" t="s">
        <v>13</v>
      </c>
    </row>
    <row r="380" spans="1:10" x14ac:dyDescent="0.35">
      <c r="A380" t="s">
        <v>397</v>
      </c>
      <c r="B380" t="s">
        <v>269</v>
      </c>
      <c r="C380" t="s">
        <v>11</v>
      </c>
      <c r="D380" t="s">
        <v>337</v>
      </c>
      <c r="E380">
        <v>2017</v>
      </c>
      <c r="F380">
        <v>2</v>
      </c>
      <c r="G380">
        <v>2</v>
      </c>
      <c r="H380">
        <v>2</v>
      </c>
      <c r="I380">
        <v>2</v>
      </c>
      <c r="J380" t="s">
        <v>13</v>
      </c>
    </row>
    <row r="381" spans="1:10" x14ac:dyDescent="0.35">
      <c r="A381" t="s">
        <v>398</v>
      </c>
      <c r="B381" t="s">
        <v>269</v>
      </c>
      <c r="C381" t="s">
        <v>11</v>
      </c>
      <c r="D381" t="s">
        <v>337</v>
      </c>
      <c r="E381">
        <v>2017</v>
      </c>
      <c r="F381">
        <v>2</v>
      </c>
      <c r="G381">
        <v>2</v>
      </c>
      <c r="H381">
        <v>2</v>
      </c>
      <c r="I381">
        <v>2</v>
      </c>
      <c r="J381" t="s">
        <v>13</v>
      </c>
    </row>
    <row r="382" spans="1:10" x14ac:dyDescent="0.35">
      <c r="A382" t="s">
        <v>399</v>
      </c>
      <c r="B382" t="s">
        <v>269</v>
      </c>
      <c r="C382" t="s">
        <v>11</v>
      </c>
      <c r="D382" t="s">
        <v>337</v>
      </c>
      <c r="E382">
        <v>2017</v>
      </c>
      <c r="F382">
        <v>2</v>
      </c>
      <c r="G382">
        <v>2</v>
      </c>
      <c r="H382">
        <v>2</v>
      </c>
      <c r="I382">
        <v>2</v>
      </c>
      <c r="J382" t="s">
        <v>13</v>
      </c>
    </row>
    <row r="383" spans="1:10" x14ac:dyDescent="0.35">
      <c r="A383" t="s">
        <v>400</v>
      </c>
      <c r="B383" t="s">
        <v>269</v>
      </c>
      <c r="C383" t="s">
        <v>11</v>
      </c>
      <c r="D383" t="s">
        <v>337</v>
      </c>
      <c r="E383">
        <v>2017</v>
      </c>
      <c r="F383">
        <v>2</v>
      </c>
      <c r="G383">
        <v>2</v>
      </c>
      <c r="H383">
        <v>2</v>
      </c>
      <c r="I383">
        <v>2</v>
      </c>
      <c r="J383" t="s">
        <v>13</v>
      </c>
    </row>
    <row r="384" spans="1:10" x14ac:dyDescent="0.35">
      <c r="A384" t="s">
        <v>401</v>
      </c>
      <c r="B384" t="s">
        <v>269</v>
      </c>
      <c r="C384" t="s">
        <v>11</v>
      </c>
      <c r="D384" t="s">
        <v>337</v>
      </c>
      <c r="E384">
        <v>2017</v>
      </c>
      <c r="F384">
        <v>2</v>
      </c>
      <c r="G384">
        <v>2</v>
      </c>
      <c r="H384">
        <v>2</v>
      </c>
      <c r="I384">
        <v>5</v>
      </c>
      <c r="J384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54BDA-E46E-43A0-BAE1-1BFA60609439}">
  <dimension ref="A1:I77"/>
  <sheetViews>
    <sheetView workbookViewId="0">
      <selection activeCell="H2" sqref="H2"/>
    </sheetView>
  </sheetViews>
  <sheetFormatPr defaultRowHeight="14.5" x14ac:dyDescent="0.35"/>
  <cols>
    <col min="1" max="1" width="23.6328125" bestFit="1" customWidth="1"/>
    <col min="2" max="2" width="15.453125" bestFit="1" customWidth="1"/>
    <col min="3" max="3" width="11" customWidth="1"/>
    <col min="4" max="4" width="2.1796875" customWidth="1"/>
    <col min="5" max="5" width="11.90625" customWidth="1"/>
    <col min="6" max="6" width="16.453125" customWidth="1"/>
    <col min="7" max="7" width="2.1796875" customWidth="1"/>
    <col min="8" max="8" width="12.453125" bestFit="1" customWidth="1"/>
    <col min="9" max="9" width="13.08984375" bestFit="1" customWidth="1"/>
  </cols>
  <sheetData>
    <row r="1" spans="1:9" x14ac:dyDescent="0.35">
      <c r="B1" s="1" t="s">
        <v>448</v>
      </c>
      <c r="C1" s="1"/>
      <c r="D1" s="1"/>
      <c r="E1" s="1" t="s">
        <v>449</v>
      </c>
      <c r="F1" s="1"/>
      <c r="G1" s="1"/>
      <c r="H1" s="1" t="s">
        <v>699</v>
      </c>
    </row>
    <row r="2" spans="1:9" x14ac:dyDescent="0.35">
      <c r="A2" s="1" t="s">
        <v>451</v>
      </c>
      <c r="B2" s="1" t="s">
        <v>403</v>
      </c>
      <c r="C2" s="1" t="s">
        <v>404</v>
      </c>
      <c r="D2" s="1"/>
      <c r="E2" s="1" t="s">
        <v>403</v>
      </c>
      <c r="F2" s="1" t="s">
        <v>404</v>
      </c>
      <c r="G2" s="1"/>
      <c r="H2" s="1" t="s">
        <v>403</v>
      </c>
      <c r="I2" s="1" t="s">
        <v>404</v>
      </c>
    </row>
    <row r="3" spans="1:9" x14ac:dyDescent="0.35">
      <c r="A3" t="s">
        <v>433</v>
      </c>
      <c r="B3" s="2">
        <v>-1.18</v>
      </c>
      <c r="C3" s="2">
        <v>0.24</v>
      </c>
      <c r="D3" s="2"/>
      <c r="E3" s="2">
        <v>-0.254</v>
      </c>
      <c r="F3" s="2">
        <v>0.79900000000000004</v>
      </c>
      <c r="G3" s="2"/>
      <c r="H3" s="3">
        <v>-0.55987284400000004</v>
      </c>
      <c r="I3" s="2">
        <v>0.57599999999999996</v>
      </c>
    </row>
    <row r="4" spans="1:9" x14ac:dyDescent="0.35">
      <c r="A4" t="s">
        <v>405</v>
      </c>
      <c r="B4" s="2">
        <v>-0.80600000000000005</v>
      </c>
      <c r="C4" s="2">
        <v>0.42</v>
      </c>
      <c r="D4" s="2"/>
      <c r="E4" s="2">
        <v>5.7099999999999998E-2</v>
      </c>
      <c r="F4" s="2">
        <v>0.95399999999999996</v>
      </c>
      <c r="G4" s="2"/>
      <c r="H4" s="3">
        <v>0.20513846399999999</v>
      </c>
      <c r="I4" s="2">
        <v>0.83699999999999997</v>
      </c>
    </row>
    <row r="5" spans="1:9" x14ac:dyDescent="0.35">
      <c r="A5" t="s">
        <v>434</v>
      </c>
      <c r="B5" s="2">
        <v>-1.05</v>
      </c>
      <c r="C5" s="2">
        <v>0.29399999999999998</v>
      </c>
      <c r="D5" s="2"/>
      <c r="E5" s="2">
        <v>0.59299999999999997</v>
      </c>
      <c r="F5" s="2">
        <v>0.55300000000000005</v>
      </c>
      <c r="G5" s="2"/>
      <c r="H5" s="3">
        <v>0.13408885500000001</v>
      </c>
      <c r="I5" s="2">
        <v>0.89300000000000002</v>
      </c>
    </row>
    <row r="6" spans="1:9" x14ac:dyDescent="0.35">
      <c r="A6" t="s">
        <v>452</v>
      </c>
      <c r="B6" s="2">
        <v>-0.82599999999999996</v>
      </c>
      <c r="C6" s="2">
        <v>0.40899999999999997</v>
      </c>
      <c r="D6" s="2"/>
      <c r="E6" s="2">
        <v>0.39200000000000002</v>
      </c>
      <c r="F6" s="2">
        <v>0.69499999999999995</v>
      </c>
      <c r="G6" s="2"/>
      <c r="H6" s="3">
        <v>-0.24394271100000001</v>
      </c>
      <c r="I6" s="2">
        <v>0.80700000000000005</v>
      </c>
    </row>
    <row r="7" spans="1:9" x14ac:dyDescent="0.35">
      <c r="A7" t="s">
        <v>407</v>
      </c>
      <c r="B7" s="2">
        <v>-1.18</v>
      </c>
      <c r="C7" s="2">
        <v>0.23899999999999999</v>
      </c>
      <c r="D7" s="2"/>
      <c r="E7" s="2">
        <v>-0.61599999999999999</v>
      </c>
      <c r="F7" s="2">
        <v>0.53800000000000003</v>
      </c>
      <c r="G7" s="2"/>
      <c r="H7" s="3">
        <v>0.20320548799999999</v>
      </c>
      <c r="I7" s="2">
        <v>0.83899999999999997</v>
      </c>
    </row>
    <row r="8" spans="1:9" x14ac:dyDescent="0.35">
      <c r="A8" t="s">
        <v>435</v>
      </c>
      <c r="B8" s="2">
        <v>-0.88800000000000001</v>
      </c>
      <c r="C8" s="2">
        <v>0.375</v>
      </c>
      <c r="D8" s="2"/>
      <c r="E8" s="2">
        <v>3.19</v>
      </c>
      <c r="F8" s="2">
        <v>1.42E-3</v>
      </c>
      <c r="G8" s="2"/>
      <c r="H8" s="3">
        <v>0.203257049</v>
      </c>
      <c r="I8" s="2">
        <v>0.83899999999999997</v>
      </c>
    </row>
    <row r="9" spans="1:9" x14ac:dyDescent="0.35">
      <c r="A9" t="s">
        <v>453</v>
      </c>
      <c r="B9" s="2">
        <v>0.91200000000000003</v>
      </c>
      <c r="C9" s="2">
        <v>0.36199999999999999</v>
      </c>
      <c r="D9" s="2"/>
      <c r="E9" s="2">
        <v>1.38</v>
      </c>
      <c r="F9" s="2">
        <v>0.16800000000000001</v>
      </c>
      <c r="G9" s="2"/>
      <c r="H9" s="3">
        <v>1.976</v>
      </c>
      <c r="I9" s="2">
        <v>4.8099999999999997E-2</v>
      </c>
    </row>
    <row r="10" spans="1:9" x14ac:dyDescent="0.35">
      <c r="A10" t="s">
        <v>408</v>
      </c>
      <c r="B10" s="2">
        <v>-0.11700000000000001</v>
      </c>
      <c r="C10" s="2">
        <v>0.90700000000000003</v>
      </c>
      <c r="D10" s="2"/>
      <c r="E10" s="2">
        <v>2.17</v>
      </c>
      <c r="F10" s="2">
        <v>3.0300000000000001E-2</v>
      </c>
      <c r="G10" s="2"/>
      <c r="H10" s="3">
        <v>-0.435934828</v>
      </c>
      <c r="I10" s="2">
        <v>0.66300000000000003</v>
      </c>
    </row>
    <row r="11" spans="1:9" x14ac:dyDescent="0.35">
      <c r="A11" t="s">
        <v>432</v>
      </c>
      <c r="B11" s="2">
        <v>0.53300000000000003</v>
      </c>
      <c r="C11" s="2">
        <v>0.59399999999999997</v>
      </c>
      <c r="D11" s="2"/>
      <c r="E11" s="2">
        <v>1.54</v>
      </c>
      <c r="F11" s="2">
        <v>0.123</v>
      </c>
      <c r="G11" s="2"/>
      <c r="H11" s="3">
        <v>3.6629999999999998</v>
      </c>
      <c r="I11" s="2">
        <v>2.4899999999999998E-4</v>
      </c>
    </row>
    <row r="12" spans="1:9" x14ac:dyDescent="0.35">
      <c r="A12" t="s">
        <v>436</v>
      </c>
      <c r="B12" s="2">
        <v>0.84899999999999998</v>
      </c>
      <c r="C12" s="2">
        <v>0.39600000000000002</v>
      </c>
      <c r="D12" s="2"/>
      <c r="E12" s="2">
        <v>0.72699999999999998</v>
      </c>
      <c r="F12" s="2">
        <v>0.46700000000000003</v>
      </c>
      <c r="G12" s="2"/>
      <c r="H12" s="3">
        <v>0.35347490799999998</v>
      </c>
      <c r="I12" s="2">
        <v>0.72399999999999998</v>
      </c>
    </row>
    <row r="13" spans="1:9" x14ac:dyDescent="0.35">
      <c r="A13" t="s">
        <v>409</v>
      </c>
      <c r="B13" s="2">
        <v>0.192</v>
      </c>
      <c r="C13" s="2">
        <v>0.84799999999999998</v>
      </c>
      <c r="D13" s="2"/>
      <c r="E13" s="2">
        <v>0.83199999999999996</v>
      </c>
      <c r="F13" s="2">
        <v>0.40600000000000003</v>
      </c>
      <c r="G13" s="2"/>
      <c r="H13" s="3">
        <v>-0.32626052500000002</v>
      </c>
      <c r="I13" s="2">
        <v>0.74399999999999999</v>
      </c>
    </row>
    <row r="14" spans="1:9" x14ac:dyDescent="0.35">
      <c r="A14" t="s">
        <v>410</v>
      </c>
      <c r="B14" s="2">
        <v>2.88</v>
      </c>
      <c r="C14" s="2">
        <v>3.9199999999999999E-3</v>
      </c>
      <c r="D14" s="2"/>
      <c r="E14" s="2">
        <v>8.43</v>
      </c>
      <c r="F14" s="2">
        <v>3.5300000000000002E-17</v>
      </c>
      <c r="G14" s="2"/>
      <c r="H14" s="3">
        <v>0.71055263000000002</v>
      </c>
      <c r="I14" s="2">
        <v>0.47699999999999998</v>
      </c>
    </row>
    <row r="15" spans="1:9" x14ac:dyDescent="0.35">
      <c r="A15" t="s">
        <v>96</v>
      </c>
      <c r="B15" s="2">
        <v>34.4</v>
      </c>
      <c r="C15" s="2">
        <v>3.8699999999999998E-256</v>
      </c>
      <c r="D15" s="2"/>
      <c r="E15" s="2">
        <v>11.3</v>
      </c>
      <c r="F15" s="2">
        <v>1.7499999999999999E-29</v>
      </c>
      <c r="G15" s="2"/>
      <c r="H15" s="3">
        <v>76.312696729999999</v>
      </c>
      <c r="I15" s="2">
        <v>0</v>
      </c>
    </row>
    <row r="16" spans="1:9" x14ac:dyDescent="0.35">
      <c r="A16" t="s">
        <v>10</v>
      </c>
      <c r="B16" s="2">
        <v>-0.84499999999999997</v>
      </c>
      <c r="C16" s="2">
        <v>0.39800000000000002</v>
      </c>
      <c r="D16" s="2"/>
      <c r="E16" s="2">
        <v>31.8</v>
      </c>
      <c r="F16" s="2">
        <v>8.8200000000000004E-220</v>
      </c>
      <c r="G16" s="2"/>
      <c r="H16" s="3">
        <v>22.542609039999999</v>
      </c>
      <c r="I16" s="2">
        <v>4.5799999999999997E-112</v>
      </c>
    </row>
    <row r="17" spans="1:9" x14ac:dyDescent="0.35">
      <c r="A17" t="s">
        <v>184</v>
      </c>
      <c r="B17" s="2">
        <v>-19.736000000000001</v>
      </c>
      <c r="C17" s="2">
        <v>2.3199999999999999E-86</v>
      </c>
      <c r="D17" s="2"/>
      <c r="E17" s="2">
        <v>4.3899999999999997</v>
      </c>
      <c r="F17" s="2">
        <v>1.15E-5</v>
      </c>
      <c r="G17" s="2"/>
      <c r="H17" s="3">
        <v>93.728533470000002</v>
      </c>
      <c r="I17" s="2">
        <v>0</v>
      </c>
    </row>
    <row r="18" spans="1:9" x14ac:dyDescent="0.35">
      <c r="A18" t="s">
        <v>269</v>
      </c>
      <c r="B18" s="2">
        <v>18</v>
      </c>
      <c r="C18" s="2">
        <v>1.88E-72</v>
      </c>
      <c r="D18" s="2"/>
      <c r="E18" s="2">
        <v>-2.2799999999999998</v>
      </c>
      <c r="F18" s="2">
        <v>2.2499999999999999E-2</v>
      </c>
      <c r="G18" s="2"/>
      <c r="H18" s="3">
        <v>37.935745500000003</v>
      </c>
      <c r="I18" s="2" t="s">
        <v>450</v>
      </c>
    </row>
    <row r="19" spans="1:9" x14ac:dyDescent="0.35">
      <c r="A19" t="s">
        <v>438</v>
      </c>
      <c r="B19" s="2">
        <v>6.04</v>
      </c>
      <c r="C19" s="2">
        <v>1.51E-9</v>
      </c>
      <c r="D19" s="2"/>
      <c r="E19" s="2">
        <v>0.83399999999999996</v>
      </c>
      <c r="F19" s="2">
        <v>0.40400000000000003</v>
      </c>
      <c r="G19" s="2"/>
      <c r="H19" s="3">
        <v>-0.87913459299999996</v>
      </c>
      <c r="I19" s="2">
        <v>0.379</v>
      </c>
    </row>
    <row r="20" spans="1:9" x14ac:dyDescent="0.35">
      <c r="A20" t="s">
        <v>439</v>
      </c>
      <c r="B20" s="2">
        <v>-13.4</v>
      </c>
      <c r="C20" s="2">
        <v>1.06E-40</v>
      </c>
      <c r="D20" s="2"/>
      <c r="E20" s="2">
        <v>-15.4</v>
      </c>
      <c r="F20" s="2">
        <v>2.3499999999999999E-53</v>
      </c>
      <c r="G20" s="2"/>
      <c r="H20" s="3">
        <v>2.0227933</v>
      </c>
      <c r="I20" s="2">
        <v>4.3099999999999999E-2</v>
      </c>
    </row>
    <row r="21" spans="1:9" x14ac:dyDescent="0.35">
      <c r="A21" t="s">
        <v>440</v>
      </c>
      <c r="B21" s="2">
        <v>-46.9</v>
      </c>
      <c r="C21" s="2">
        <v>0</v>
      </c>
      <c r="D21" s="2"/>
      <c r="E21" s="2">
        <v>1.4</v>
      </c>
      <c r="F21" s="2">
        <v>3.9899999999999999E-6</v>
      </c>
      <c r="G21" s="2"/>
      <c r="H21" s="3">
        <v>-1.3210677479999999</v>
      </c>
      <c r="I21" s="2">
        <v>0.186</v>
      </c>
    </row>
    <row r="22" spans="1:9" x14ac:dyDescent="0.35">
      <c r="A22" t="s">
        <v>441</v>
      </c>
      <c r="B22" s="2">
        <v>-28.4</v>
      </c>
      <c r="C22" s="2">
        <v>9.2900000000000004E-176</v>
      </c>
      <c r="D22" s="2"/>
      <c r="E22" s="2">
        <v>10.401999999999999</v>
      </c>
      <c r="F22" s="2">
        <v>2.579E-25</v>
      </c>
      <c r="G22" s="2"/>
      <c r="H22" s="3">
        <v>30.02</v>
      </c>
      <c r="I22" s="2">
        <v>3.5669999999999998E-196</v>
      </c>
    </row>
    <row r="23" spans="1:9" x14ac:dyDescent="0.35">
      <c r="A23" t="s">
        <v>443</v>
      </c>
      <c r="B23" s="2">
        <v>-16.5</v>
      </c>
      <c r="C23" s="2">
        <v>3.3500000000000002E-61</v>
      </c>
      <c r="D23" s="2"/>
      <c r="E23" s="2">
        <v>-6.04</v>
      </c>
      <c r="F23" s="2">
        <v>1.5300000000000001E-9</v>
      </c>
      <c r="G23" s="2"/>
      <c r="H23" s="3">
        <v>1.320545104</v>
      </c>
      <c r="I23" s="2">
        <v>0.187</v>
      </c>
    </row>
    <row r="24" spans="1:9" x14ac:dyDescent="0.35">
      <c r="A24" t="s">
        <v>454</v>
      </c>
      <c r="B24" s="2">
        <v>-22.5</v>
      </c>
      <c r="C24" s="2">
        <v>1.2E-111</v>
      </c>
      <c r="D24" s="2"/>
      <c r="E24" s="2">
        <v>-17.100000000000001</v>
      </c>
      <c r="F24" s="2">
        <v>1.74E-65</v>
      </c>
      <c r="G24" s="2"/>
      <c r="H24" s="3">
        <v>2.916849934</v>
      </c>
      <c r="I24" s="2">
        <v>3.5400000000000002E-3</v>
      </c>
    </row>
    <row r="25" spans="1:9" x14ac:dyDescent="0.35">
      <c r="A25" t="s">
        <v>456</v>
      </c>
      <c r="B25" s="2">
        <v>0.17499999999999999</v>
      </c>
      <c r="C25" s="2">
        <v>0.86099999999999999</v>
      </c>
      <c r="D25" s="2"/>
      <c r="E25" s="2">
        <v>0.58899999999999997</v>
      </c>
      <c r="F25" s="2">
        <v>0.55600000000000005</v>
      </c>
      <c r="G25" s="2"/>
      <c r="H25" s="3">
        <v>1.352580675</v>
      </c>
      <c r="I25" s="2">
        <v>0.17599999999999999</v>
      </c>
    </row>
    <row r="26" spans="1:9" x14ac:dyDescent="0.35">
      <c r="A26" t="s">
        <v>455</v>
      </c>
      <c r="B26" s="2">
        <v>-0.48499999999999999</v>
      </c>
      <c r="C26" s="2">
        <v>0.628</v>
      </c>
      <c r="D26" s="2"/>
      <c r="E26" s="2">
        <v>-0.49</v>
      </c>
      <c r="F26" s="2">
        <v>0.624</v>
      </c>
      <c r="G26" s="2"/>
      <c r="H26" s="3">
        <v>-0.884690851</v>
      </c>
      <c r="I26" s="2">
        <v>0.376</v>
      </c>
    </row>
    <row r="27" spans="1:9" x14ac:dyDescent="0.35">
      <c r="A27" t="s">
        <v>457</v>
      </c>
      <c r="B27" s="2">
        <v>0.13700000000000001</v>
      </c>
      <c r="C27" s="2">
        <v>0.89100000000000001</v>
      </c>
      <c r="D27" s="2"/>
      <c r="E27" s="2">
        <v>6.93E-2</v>
      </c>
      <c r="F27" s="2">
        <v>0.94499999999999995</v>
      </c>
      <c r="G27" s="2"/>
      <c r="H27" s="3">
        <v>1.1530220609999999</v>
      </c>
      <c r="I27" s="2">
        <v>0.249</v>
      </c>
    </row>
    <row r="28" spans="1:9" x14ac:dyDescent="0.35">
      <c r="A28" t="s">
        <v>458</v>
      </c>
      <c r="B28" s="2">
        <v>0.27200000000000002</v>
      </c>
      <c r="C28" s="2">
        <v>0.78500000000000003</v>
      </c>
      <c r="D28" s="2"/>
      <c r="E28" s="2">
        <v>4.02E-2</v>
      </c>
      <c r="F28" s="2">
        <v>0.96799999999999997</v>
      </c>
      <c r="G28" s="2"/>
      <c r="H28" s="3">
        <v>1.3965986530000001</v>
      </c>
      <c r="I28" s="2">
        <v>0.16300000000000001</v>
      </c>
    </row>
    <row r="29" spans="1:9" x14ac:dyDescent="0.35">
      <c r="A29" t="s">
        <v>459</v>
      </c>
      <c r="B29" s="2">
        <v>-0.11</v>
      </c>
      <c r="C29" s="2">
        <v>0.91200000000000003</v>
      </c>
      <c r="D29" s="2"/>
      <c r="E29" s="2">
        <v>0.20699999999999999</v>
      </c>
      <c r="F29" s="2">
        <v>0.83599999999999997</v>
      </c>
      <c r="G29" s="2"/>
      <c r="H29" s="3">
        <v>-0.217639736</v>
      </c>
      <c r="I29" s="2">
        <v>0.82799999999999996</v>
      </c>
    </row>
    <row r="30" spans="1:9" x14ac:dyDescent="0.35">
      <c r="A30" t="s">
        <v>460</v>
      </c>
      <c r="B30" s="2">
        <v>-0.621</v>
      </c>
      <c r="C30" s="2">
        <v>0.53500000000000003</v>
      </c>
      <c r="D30" s="2"/>
      <c r="E30" s="2">
        <v>-0.39600000000000002</v>
      </c>
      <c r="F30" s="2">
        <v>0.69199999999999995</v>
      </c>
      <c r="G30" s="2"/>
      <c r="H30" s="3">
        <v>-4.0141489999999998E-3</v>
      </c>
      <c r="I30" s="2">
        <v>0.997</v>
      </c>
    </row>
    <row r="31" spans="1:9" x14ac:dyDescent="0.35">
      <c r="A31" t="s">
        <v>466</v>
      </c>
      <c r="B31" s="2">
        <v>-0.216</v>
      </c>
      <c r="C31" s="2">
        <v>0.82899999999999996</v>
      </c>
      <c r="D31" s="2"/>
      <c r="E31" s="2">
        <v>-0.95299999999999996</v>
      </c>
      <c r="F31" s="2">
        <v>0.34100000000000003</v>
      </c>
      <c r="G31" s="2"/>
      <c r="H31" s="3">
        <v>-0.32462197500000001</v>
      </c>
      <c r="I31" s="2">
        <v>0.745</v>
      </c>
    </row>
    <row r="32" spans="1:9" x14ac:dyDescent="0.35">
      <c r="A32" t="s">
        <v>467</v>
      </c>
      <c r="B32" s="2">
        <v>-0.36099999999999999</v>
      </c>
      <c r="C32" s="2">
        <v>0.71799999999999997</v>
      </c>
      <c r="D32" s="2"/>
      <c r="E32" s="2">
        <v>-0.22900000000000001</v>
      </c>
      <c r="F32" s="2">
        <v>0.81899999999999995</v>
      </c>
      <c r="G32" s="2"/>
      <c r="H32" s="3">
        <v>-0.80761821</v>
      </c>
      <c r="I32" s="2">
        <v>0.41899999999999998</v>
      </c>
    </row>
    <row r="33" spans="1:9" x14ac:dyDescent="0.35">
      <c r="A33" t="s">
        <v>468</v>
      </c>
      <c r="B33" s="2">
        <v>0.29899999999999999</v>
      </c>
      <c r="C33" s="2">
        <v>0.76500000000000001</v>
      </c>
      <c r="D33" s="2"/>
      <c r="E33" s="2">
        <v>0.20300000000000001</v>
      </c>
      <c r="F33" s="2">
        <v>0.83899999999999997</v>
      </c>
      <c r="G33" s="2"/>
      <c r="H33" s="3">
        <v>2.9581523320000001</v>
      </c>
      <c r="I33" s="2">
        <v>3.0999999999999999E-3</v>
      </c>
    </row>
    <row r="34" spans="1:9" x14ac:dyDescent="0.35">
      <c r="A34" t="s">
        <v>469</v>
      </c>
      <c r="B34" s="2">
        <v>-0.39400000000000002</v>
      </c>
      <c r="C34" s="2">
        <v>0.69399999999999995</v>
      </c>
      <c r="D34" s="2"/>
      <c r="E34" s="2">
        <v>-5.4100000000000002E-2</v>
      </c>
      <c r="F34" s="2">
        <v>0.95699999999999996</v>
      </c>
      <c r="G34" s="2"/>
      <c r="H34" s="3">
        <v>-0.67819084799999996</v>
      </c>
      <c r="I34" s="2">
        <v>0.498</v>
      </c>
    </row>
    <row r="35" spans="1:9" x14ac:dyDescent="0.35">
      <c r="A35" t="s">
        <v>470</v>
      </c>
      <c r="B35" s="2">
        <v>-0.44</v>
      </c>
      <c r="C35" s="2">
        <v>0.66</v>
      </c>
      <c r="D35" s="2"/>
      <c r="E35" s="2">
        <v>0.114</v>
      </c>
      <c r="F35" s="2">
        <v>0.90900000000000003</v>
      </c>
      <c r="G35" s="2"/>
      <c r="H35" s="3">
        <v>0.457316942</v>
      </c>
      <c r="I35" s="2">
        <v>0.64700000000000002</v>
      </c>
    </row>
    <row r="36" spans="1:9" x14ac:dyDescent="0.35">
      <c r="A36" t="s">
        <v>471</v>
      </c>
      <c r="B36" s="2">
        <v>-1.03</v>
      </c>
      <c r="C36" s="2">
        <v>0.30399999999999999</v>
      </c>
      <c r="D36" s="2"/>
      <c r="E36" s="2">
        <v>-0.56699999999999995</v>
      </c>
      <c r="F36" s="2">
        <v>0.57099999999999995</v>
      </c>
      <c r="G36" s="2"/>
      <c r="H36" s="3">
        <v>-2.0392334189999999</v>
      </c>
      <c r="I36" s="2">
        <v>4.1399999999999999E-2</v>
      </c>
    </row>
    <row r="37" spans="1:9" x14ac:dyDescent="0.35">
      <c r="A37" t="s">
        <v>472</v>
      </c>
      <c r="B37" s="2">
        <v>-0.34300000000000003</v>
      </c>
      <c r="C37" s="2">
        <v>0.73199999999999998</v>
      </c>
      <c r="D37" s="2"/>
      <c r="E37" s="2">
        <v>0.23200000000000001</v>
      </c>
      <c r="F37" s="2">
        <v>0.81599999999999995</v>
      </c>
      <c r="G37" s="2"/>
      <c r="H37" s="3">
        <v>0.12725203700000001</v>
      </c>
      <c r="I37" s="2">
        <v>0.89900000000000002</v>
      </c>
    </row>
    <row r="38" spans="1:9" x14ac:dyDescent="0.35">
      <c r="A38" t="s">
        <v>473</v>
      </c>
      <c r="B38" s="2">
        <v>0.26200000000000001</v>
      </c>
      <c r="C38" s="2">
        <v>0.79300000000000004</v>
      </c>
      <c r="D38" s="2"/>
      <c r="E38" s="2">
        <v>0.30599999999999999</v>
      </c>
      <c r="F38" s="2">
        <v>0.76</v>
      </c>
      <c r="G38" s="2"/>
      <c r="H38" s="3">
        <v>-0.164839236</v>
      </c>
      <c r="I38" s="2">
        <v>0.86899999999999999</v>
      </c>
    </row>
    <row r="39" spans="1:9" x14ac:dyDescent="0.35">
      <c r="A39" t="s">
        <v>474</v>
      </c>
      <c r="B39" s="2">
        <v>-0.33800000000000002</v>
      </c>
      <c r="C39" s="2">
        <v>0.73499999999999999</v>
      </c>
      <c r="D39" s="2"/>
      <c r="E39" s="2">
        <v>-0.749</v>
      </c>
      <c r="F39" s="2">
        <v>0.45400000000000001</v>
      </c>
      <c r="G39" s="2"/>
      <c r="H39" s="3">
        <v>-4.9111907000000003E-2</v>
      </c>
      <c r="I39" s="2">
        <v>0.96099999999999997</v>
      </c>
    </row>
    <row r="40" spans="1:9" x14ac:dyDescent="0.35">
      <c r="A40" t="s">
        <v>475</v>
      </c>
      <c r="B40" s="2">
        <v>-0.371</v>
      </c>
      <c r="C40" s="2">
        <v>0.71</v>
      </c>
      <c r="D40" s="2"/>
      <c r="E40" s="2">
        <v>0.95199999999999996</v>
      </c>
      <c r="F40" s="2">
        <v>0.34100000000000003</v>
      </c>
      <c r="G40" s="2"/>
      <c r="H40" s="3">
        <v>-2.4333423999999999E-2</v>
      </c>
      <c r="I40" s="2">
        <v>0.98099999999999998</v>
      </c>
    </row>
    <row r="41" spans="1:9" x14ac:dyDescent="0.35">
      <c r="A41" t="s">
        <v>476</v>
      </c>
      <c r="B41" s="2">
        <v>-0.12</v>
      </c>
      <c r="C41" s="2">
        <v>0.90400000000000003</v>
      </c>
      <c r="D41" s="2"/>
      <c r="E41" s="2">
        <v>-0.23400000000000001</v>
      </c>
      <c r="F41" s="2">
        <v>0.81499999999999995</v>
      </c>
      <c r="G41" s="2"/>
      <c r="H41" s="3">
        <v>0.69758753600000001</v>
      </c>
      <c r="I41" s="2">
        <v>0.48499999999999999</v>
      </c>
    </row>
    <row r="42" spans="1:9" x14ac:dyDescent="0.35">
      <c r="A42" t="s">
        <v>477</v>
      </c>
      <c r="B42" s="2">
        <v>0.55600000000000005</v>
      </c>
      <c r="C42" s="2">
        <v>0.57899999999999996</v>
      </c>
      <c r="D42" s="2"/>
      <c r="E42" s="2">
        <v>-0.65300000000000002</v>
      </c>
      <c r="F42" s="2">
        <v>0.51400000000000001</v>
      </c>
      <c r="G42" s="2"/>
      <c r="H42" s="3">
        <v>-1.2353481239999999</v>
      </c>
      <c r="I42" s="2">
        <v>0.217</v>
      </c>
    </row>
    <row r="43" spans="1:9" x14ac:dyDescent="0.35">
      <c r="A43" t="s">
        <v>478</v>
      </c>
      <c r="B43" s="2">
        <v>0.41399999999999998</v>
      </c>
      <c r="C43" s="2">
        <v>0.67900000000000005</v>
      </c>
      <c r="D43" s="2"/>
      <c r="E43" s="2">
        <v>0.63900000000000001</v>
      </c>
      <c r="F43" s="2">
        <v>0.52300000000000002</v>
      </c>
      <c r="G43" s="2"/>
      <c r="H43" s="3">
        <v>0.20640087100000001</v>
      </c>
      <c r="I43" s="2">
        <v>0.83599999999999997</v>
      </c>
    </row>
    <row r="44" spans="1:9" x14ac:dyDescent="0.35">
      <c r="A44" t="s">
        <v>479</v>
      </c>
      <c r="B44" s="2">
        <v>0.105</v>
      </c>
      <c r="C44" s="2">
        <v>0.91600000000000004</v>
      </c>
      <c r="D44" s="2"/>
      <c r="E44" s="2">
        <v>-0.59299999999999997</v>
      </c>
      <c r="F44" s="2">
        <v>0.55300000000000005</v>
      </c>
      <c r="G44" s="2"/>
      <c r="H44" s="3">
        <v>-4.9377284E-2</v>
      </c>
      <c r="I44" s="2">
        <v>0.96099999999999997</v>
      </c>
    </row>
    <row r="45" spans="1:9" x14ac:dyDescent="0.35">
      <c r="A45" t="s">
        <v>480</v>
      </c>
      <c r="B45" s="2">
        <v>-0.104</v>
      </c>
      <c r="C45" s="2">
        <v>0.91700000000000004</v>
      </c>
      <c r="D45" s="2"/>
      <c r="E45" s="2">
        <v>-0.21</v>
      </c>
      <c r="F45" s="2">
        <v>0.83399999999999996</v>
      </c>
      <c r="G45" s="2"/>
      <c r="H45" s="3">
        <v>-1.448223139</v>
      </c>
      <c r="I45" s="2">
        <v>0.14799999999999999</v>
      </c>
    </row>
    <row r="46" spans="1:9" x14ac:dyDescent="0.35">
      <c r="A46" t="s">
        <v>481</v>
      </c>
      <c r="B46" s="2">
        <v>0.64200000000000002</v>
      </c>
      <c r="C46" s="2">
        <v>0.52100000000000002</v>
      </c>
      <c r="D46" s="2"/>
      <c r="E46" s="2">
        <v>9.9299999999999999E-2</v>
      </c>
      <c r="F46" s="2">
        <v>0.92100000000000004</v>
      </c>
      <c r="G46" s="2"/>
      <c r="H46" s="3">
        <v>-1.529267234</v>
      </c>
      <c r="I46" s="2">
        <v>0.126</v>
      </c>
    </row>
    <row r="47" spans="1:9" x14ac:dyDescent="0.35">
      <c r="A47" t="s">
        <v>482</v>
      </c>
      <c r="B47" s="2">
        <v>9.69E-2</v>
      </c>
      <c r="C47" s="2">
        <v>0.92300000000000004</v>
      </c>
      <c r="D47" s="2"/>
      <c r="E47" s="2">
        <v>-0.46400000000000002</v>
      </c>
      <c r="F47" s="2">
        <v>0.64300000000000002</v>
      </c>
      <c r="G47" s="2"/>
      <c r="H47" s="3">
        <v>-0.45636269899999998</v>
      </c>
      <c r="I47" s="2">
        <v>0.64800000000000002</v>
      </c>
    </row>
    <row r="48" spans="1:9" x14ac:dyDescent="0.35">
      <c r="A48" t="s">
        <v>483</v>
      </c>
      <c r="B48" s="2">
        <v>1.81</v>
      </c>
      <c r="C48" s="2">
        <v>7.0400000000000004E-2</v>
      </c>
      <c r="D48" s="2"/>
      <c r="E48" s="2">
        <v>-1.46</v>
      </c>
      <c r="F48" s="2">
        <v>0.14299999999999999</v>
      </c>
      <c r="G48" s="2"/>
      <c r="H48" s="3">
        <v>-0.43608062399999997</v>
      </c>
      <c r="I48" s="2">
        <v>0.66300000000000003</v>
      </c>
    </row>
    <row r="49" spans="1:9" x14ac:dyDescent="0.35">
      <c r="A49" t="s">
        <v>484</v>
      </c>
      <c r="B49" s="2">
        <v>-0.112</v>
      </c>
      <c r="C49" s="2">
        <v>0.91</v>
      </c>
      <c r="D49" s="2"/>
      <c r="E49" s="2">
        <v>2.1299999999999999E-2</v>
      </c>
      <c r="F49" s="2">
        <v>0.98299999999999998</v>
      </c>
      <c r="G49" s="2"/>
      <c r="H49" s="3">
        <v>0.75450704199999996</v>
      </c>
      <c r="I49" s="2">
        <v>0.45100000000000001</v>
      </c>
    </row>
    <row r="50" spans="1:9" x14ac:dyDescent="0.35">
      <c r="A50" t="s">
        <v>485</v>
      </c>
      <c r="B50" s="2">
        <v>0.442</v>
      </c>
      <c r="C50" s="2">
        <v>0.65800000000000003</v>
      </c>
      <c r="D50" s="2"/>
      <c r="E50" s="2">
        <v>0.60199999999999998</v>
      </c>
      <c r="F50" s="2">
        <v>0.54700000000000004</v>
      </c>
      <c r="G50" s="2"/>
      <c r="H50" s="3">
        <v>-0.96388033200000001</v>
      </c>
      <c r="I50" s="2">
        <v>0.33500000000000002</v>
      </c>
    </row>
    <row r="51" spans="1:9" x14ac:dyDescent="0.35">
      <c r="A51" t="s">
        <v>486</v>
      </c>
      <c r="B51" s="2">
        <v>-6.3899999999999998E-2</v>
      </c>
      <c r="C51" s="2">
        <v>0.94899999999999995</v>
      </c>
      <c r="D51" s="2"/>
      <c r="E51" s="2">
        <v>5.45E-2</v>
      </c>
      <c r="F51" s="2">
        <v>0.95699999999999996</v>
      </c>
      <c r="G51" s="2"/>
      <c r="H51" s="3">
        <v>1.103867948</v>
      </c>
      <c r="I51" s="2">
        <v>0.27</v>
      </c>
    </row>
    <row r="52" spans="1:9" x14ac:dyDescent="0.35">
      <c r="A52" t="s">
        <v>487</v>
      </c>
      <c r="B52" s="2">
        <v>-0.441</v>
      </c>
      <c r="C52" s="2">
        <v>0.65900000000000003</v>
      </c>
      <c r="D52" s="2"/>
      <c r="E52" s="2">
        <v>0.114</v>
      </c>
      <c r="F52" s="2">
        <v>0.90900000000000003</v>
      </c>
      <c r="G52" s="2"/>
      <c r="H52" s="3">
        <v>0.87139780300000003</v>
      </c>
      <c r="I52" s="2">
        <v>0.38400000000000001</v>
      </c>
    </row>
    <row r="53" spans="1:9" x14ac:dyDescent="0.35">
      <c r="A53" t="s">
        <v>488</v>
      </c>
      <c r="B53" s="2">
        <v>7.8E-2</v>
      </c>
      <c r="C53" s="2">
        <v>0.93799999999999994</v>
      </c>
      <c r="D53" s="2"/>
      <c r="E53" s="2">
        <v>0.17499999999999999</v>
      </c>
      <c r="F53" s="2">
        <v>0.86099999999999999</v>
      </c>
      <c r="G53" s="2"/>
      <c r="H53" s="3">
        <v>-0.55750228499999999</v>
      </c>
      <c r="I53" s="2">
        <v>0.57699999999999996</v>
      </c>
    </row>
    <row r="54" spans="1:9" x14ac:dyDescent="0.35">
      <c r="A54" t="s">
        <v>489</v>
      </c>
      <c r="B54" s="2">
        <v>0.28599999999999998</v>
      </c>
      <c r="C54" s="2">
        <v>0.77500000000000002</v>
      </c>
      <c r="D54" s="2"/>
      <c r="E54" s="2">
        <v>-3.4000000000000002E-2</v>
      </c>
      <c r="F54" s="2">
        <v>0.97299999999999998</v>
      </c>
      <c r="G54" s="2"/>
      <c r="H54" s="3">
        <v>1.9728327130000001</v>
      </c>
      <c r="I54" s="2">
        <v>4.8500000000000001E-2</v>
      </c>
    </row>
    <row r="55" spans="1:9" x14ac:dyDescent="0.35">
      <c r="A55" t="s">
        <v>490</v>
      </c>
      <c r="B55" s="2">
        <v>0.25800000000000001</v>
      </c>
      <c r="C55" s="2">
        <v>0.79600000000000004</v>
      </c>
      <c r="D55" s="2"/>
      <c r="E55" s="2">
        <v>8.2900000000000001E-2</v>
      </c>
      <c r="F55" s="2">
        <v>0.93400000000000005</v>
      </c>
      <c r="G55" s="2"/>
      <c r="H55" s="3">
        <v>-0.581608652</v>
      </c>
      <c r="I55" s="2">
        <v>0.56100000000000005</v>
      </c>
    </row>
    <row r="56" spans="1:9" x14ac:dyDescent="0.35">
      <c r="A56" t="s">
        <v>491</v>
      </c>
      <c r="B56" s="2">
        <v>0.249</v>
      </c>
      <c r="C56" s="2">
        <v>0.80400000000000005</v>
      </c>
      <c r="D56" s="2"/>
      <c r="E56" s="2">
        <v>0.371</v>
      </c>
      <c r="F56" s="2">
        <v>0.71099999999999997</v>
      </c>
      <c r="G56" s="2"/>
      <c r="H56" s="3">
        <v>0.25372743599999997</v>
      </c>
      <c r="I56" s="2">
        <v>0.8</v>
      </c>
    </row>
    <row r="57" spans="1:9" x14ac:dyDescent="0.35">
      <c r="A57" t="s">
        <v>492</v>
      </c>
      <c r="B57" s="2">
        <v>-0.52800000000000002</v>
      </c>
      <c r="C57" s="2">
        <v>0.59699999999999998</v>
      </c>
      <c r="D57" s="2"/>
      <c r="E57" s="2">
        <v>-0.74299999999999999</v>
      </c>
      <c r="F57" s="2">
        <v>0.45800000000000002</v>
      </c>
      <c r="G57" s="2"/>
      <c r="H57" s="3">
        <v>4.4663906720000002</v>
      </c>
      <c r="I57" s="2">
        <v>7.9699999999999999E-6</v>
      </c>
    </row>
    <row r="58" spans="1:9" x14ac:dyDescent="0.35">
      <c r="A58" t="s">
        <v>493</v>
      </c>
      <c r="B58" s="2">
        <v>0.44900000000000001</v>
      </c>
      <c r="C58" s="2">
        <v>0.65300000000000002</v>
      </c>
      <c r="D58" s="2"/>
      <c r="E58" s="2">
        <v>0.44800000000000001</v>
      </c>
      <c r="F58" s="2">
        <v>0.65400000000000003</v>
      </c>
      <c r="G58" s="2"/>
      <c r="H58" s="3">
        <v>0.88208925299999996</v>
      </c>
      <c r="I58" s="2">
        <v>0.378</v>
      </c>
    </row>
    <row r="59" spans="1:9" x14ac:dyDescent="0.35">
      <c r="A59" t="s">
        <v>494</v>
      </c>
      <c r="B59" s="2">
        <v>0.11600000000000001</v>
      </c>
      <c r="C59" s="2">
        <v>0.90800000000000003</v>
      </c>
      <c r="D59" s="2"/>
      <c r="E59" s="2">
        <v>0.59599999999999997</v>
      </c>
      <c r="F59" s="2">
        <v>0.55100000000000005</v>
      </c>
      <c r="G59" s="2"/>
      <c r="H59" s="3">
        <v>0.93252392200000001</v>
      </c>
      <c r="I59" s="2">
        <v>0.35099999999999998</v>
      </c>
    </row>
    <row r="60" spans="1:9" x14ac:dyDescent="0.35">
      <c r="A60" t="s">
        <v>495</v>
      </c>
      <c r="B60" s="2">
        <v>1.45</v>
      </c>
      <c r="C60" s="2">
        <v>0.14599999999999999</v>
      </c>
      <c r="D60" s="2"/>
      <c r="E60" s="2">
        <v>0.621</v>
      </c>
      <c r="F60" s="2">
        <v>0.53500000000000003</v>
      </c>
      <c r="G60" s="2"/>
      <c r="H60" s="3">
        <v>-2.1117068799999998</v>
      </c>
      <c r="I60" s="2">
        <v>3.4700000000000002E-2</v>
      </c>
    </row>
    <row r="61" spans="1:9" x14ac:dyDescent="0.35">
      <c r="A61" t="s">
        <v>496</v>
      </c>
      <c r="B61" s="2">
        <v>1.72E-2</v>
      </c>
      <c r="C61" s="2">
        <v>0.98599999999999999</v>
      </c>
      <c r="D61" s="2"/>
      <c r="E61" s="2">
        <v>0.13300000000000001</v>
      </c>
      <c r="F61" s="2">
        <v>0.89400000000000002</v>
      </c>
      <c r="G61" s="2"/>
      <c r="H61" s="3">
        <v>0.28479248000000001</v>
      </c>
      <c r="I61" s="2">
        <v>0.77600000000000002</v>
      </c>
    </row>
    <row r="62" spans="1:9" x14ac:dyDescent="0.35">
      <c r="A62" t="s">
        <v>497</v>
      </c>
      <c r="B62" s="2">
        <v>-0.39400000000000002</v>
      </c>
      <c r="C62" s="2">
        <v>0.69299999999999995</v>
      </c>
      <c r="D62" s="2"/>
      <c r="E62" s="2">
        <v>-0.49</v>
      </c>
      <c r="F62" s="2">
        <v>0.624</v>
      </c>
      <c r="G62" s="2"/>
      <c r="H62" s="3">
        <v>-0.85370701000000004</v>
      </c>
      <c r="I62" s="2">
        <v>0.39300000000000002</v>
      </c>
    </row>
    <row r="63" spans="1:9" x14ac:dyDescent="0.35">
      <c r="A63" t="s">
        <v>498</v>
      </c>
      <c r="B63" s="2">
        <v>2.2100000000000002E-2</v>
      </c>
      <c r="C63" s="2">
        <v>0.98199999999999998</v>
      </c>
      <c r="D63" s="2"/>
      <c r="E63" s="2">
        <v>0.17100000000000001</v>
      </c>
      <c r="F63" s="2">
        <v>0.86499999999999999</v>
      </c>
      <c r="G63" s="2"/>
      <c r="H63" s="3">
        <v>1.232825721</v>
      </c>
      <c r="I63" s="2">
        <v>0.218</v>
      </c>
    </row>
    <row r="64" spans="1:9" x14ac:dyDescent="0.35">
      <c r="A64" t="s">
        <v>499</v>
      </c>
      <c r="B64" s="2">
        <v>0.32500000000000001</v>
      </c>
      <c r="C64" s="2">
        <v>0.745</v>
      </c>
      <c r="D64" s="2"/>
      <c r="E64" s="2">
        <v>-0.17299999999999999</v>
      </c>
      <c r="F64" s="2">
        <v>0.86299999999999999</v>
      </c>
      <c r="G64" s="2"/>
      <c r="H64" s="3">
        <v>1.2646833479999999</v>
      </c>
      <c r="I64" s="2">
        <v>0.20599999999999999</v>
      </c>
    </row>
    <row r="65" spans="1:9" x14ac:dyDescent="0.35">
      <c r="A65" t="s">
        <v>500</v>
      </c>
      <c r="B65" s="2">
        <v>-8.5500000000000007E-2</v>
      </c>
      <c r="C65" s="2">
        <v>0.93200000000000005</v>
      </c>
      <c r="D65" s="2"/>
      <c r="E65" s="2">
        <v>-0.27900000000000003</v>
      </c>
      <c r="F65" s="2">
        <v>0.78100000000000003</v>
      </c>
      <c r="G65" s="2"/>
      <c r="H65" s="3">
        <v>-0.77821260199999998</v>
      </c>
      <c r="I65" s="2">
        <v>0.436</v>
      </c>
    </row>
    <row r="66" spans="1:9" x14ac:dyDescent="0.35">
      <c r="A66" t="s">
        <v>501</v>
      </c>
      <c r="B66" s="2">
        <v>-0.14399999999999999</v>
      </c>
      <c r="C66" s="2">
        <v>0.88600000000000001</v>
      </c>
      <c r="D66" s="2"/>
      <c r="E66" s="2">
        <v>0.22600000000000001</v>
      </c>
      <c r="F66" s="2">
        <v>0.82099999999999995</v>
      </c>
      <c r="G66" s="2"/>
      <c r="H66" s="3">
        <v>2.9606329960000002</v>
      </c>
      <c r="I66" s="2">
        <v>3.0699999999999998E-3</v>
      </c>
    </row>
    <row r="67" spans="1:9" x14ac:dyDescent="0.35">
      <c r="A67" t="s">
        <v>502</v>
      </c>
      <c r="B67" s="2">
        <v>-7.9299999999999995E-2</v>
      </c>
      <c r="C67" s="2">
        <v>0.93700000000000006</v>
      </c>
      <c r="D67" s="2"/>
      <c r="E67" s="2">
        <v>-0.121</v>
      </c>
      <c r="F67" s="2">
        <v>0.90400000000000003</v>
      </c>
      <c r="G67" s="2"/>
      <c r="H67" s="3">
        <v>-0.72294537400000003</v>
      </c>
      <c r="I67" s="2">
        <v>0.47</v>
      </c>
    </row>
    <row r="68" spans="1:9" x14ac:dyDescent="0.35">
      <c r="A68" t="s">
        <v>503</v>
      </c>
      <c r="B68" s="2">
        <v>-0.20100000000000001</v>
      </c>
      <c r="C68" s="2">
        <v>0.84099999999999997</v>
      </c>
      <c r="D68" s="2"/>
      <c r="E68" s="2">
        <v>-0.29599999999999999</v>
      </c>
      <c r="F68" s="2">
        <v>0.76700000000000002</v>
      </c>
      <c r="G68" s="2"/>
      <c r="H68" s="3">
        <v>0.16344049099999999</v>
      </c>
      <c r="I68" s="2">
        <v>0.87</v>
      </c>
    </row>
    <row r="69" spans="1:9" x14ac:dyDescent="0.35">
      <c r="A69" t="s">
        <v>504</v>
      </c>
      <c r="B69" s="2">
        <v>0.27</v>
      </c>
      <c r="C69" s="2">
        <v>0.78700000000000003</v>
      </c>
      <c r="D69" s="2"/>
      <c r="E69" s="2">
        <v>0.623</v>
      </c>
      <c r="F69" s="2">
        <v>0.53300000000000003</v>
      </c>
      <c r="G69" s="2"/>
      <c r="H69" s="3">
        <v>4.57150239</v>
      </c>
      <c r="I69" s="2">
        <v>4.8500000000000002E-6</v>
      </c>
    </row>
    <row r="70" spans="1:9" x14ac:dyDescent="0.35">
      <c r="A70" t="s">
        <v>505</v>
      </c>
      <c r="B70" s="2">
        <v>-0.23899999999999999</v>
      </c>
      <c r="C70" s="2">
        <v>0.81100000000000005</v>
      </c>
      <c r="D70" s="2"/>
      <c r="E70" s="2">
        <v>0.14399999999999999</v>
      </c>
      <c r="F70" s="2">
        <v>0.88500000000000001</v>
      </c>
      <c r="G70" s="2"/>
      <c r="H70" s="3">
        <v>0.117128365</v>
      </c>
      <c r="I70" s="2">
        <v>0.90700000000000003</v>
      </c>
    </row>
    <row r="71" spans="1:9" x14ac:dyDescent="0.35">
      <c r="A71" t="s">
        <v>506</v>
      </c>
      <c r="B71" s="2">
        <v>-0.14299999999999999</v>
      </c>
      <c r="C71" s="2">
        <v>0.88700000000000001</v>
      </c>
      <c r="D71" s="2"/>
      <c r="E71" s="2">
        <v>5.6399999999999999E-2</v>
      </c>
      <c r="F71" s="2">
        <v>0.95499999999999996</v>
      </c>
      <c r="G71" s="2"/>
      <c r="H71" s="3">
        <v>-0.35165661199999998</v>
      </c>
      <c r="I71" s="2">
        <v>0.72499999999999998</v>
      </c>
    </row>
    <row r="72" spans="1:9" x14ac:dyDescent="0.35">
      <c r="A72" t="s">
        <v>507</v>
      </c>
      <c r="B72" s="2">
        <v>-0.20499999999999999</v>
      </c>
      <c r="C72" s="2">
        <v>0.83799999999999997</v>
      </c>
      <c r="D72" s="2"/>
      <c r="E72" s="2">
        <v>0.63800000000000001</v>
      </c>
      <c r="F72" s="2">
        <v>0.52300000000000002</v>
      </c>
      <c r="G72" s="2"/>
      <c r="H72" s="3">
        <v>-0.65255202700000003</v>
      </c>
      <c r="I72" s="2">
        <v>0.51400000000000001</v>
      </c>
    </row>
    <row r="73" spans="1:9" x14ac:dyDescent="0.35">
      <c r="A73" t="s">
        <v>461</v>
      </c>
      <c r="B73" s="2">
        <v>-1.4</v>
      </c>
      <c r="C73" s="2">
        <v>0.161</v>
      </c>
      <c r="D73" s="2"/>
      <c r="E73" s="2">
        <v>0.33500000000000002</v>
      </c>
      <c r="F73" s="2">
        <v>0.73799999999999999</v>
      </c>
      <c r="G73" s="2"/>
      <c r="H73" s="3">
        <v>-0.18930433099999999</v>
      </c>
      <c r="I73" s="2">
        <v>0.85</v>
      </c>
    </row>
    <row r="74" spans="1:9" x14ac:dyDescent="0.35">
      <c r="A74" t="s">
        <v>465</v>
      </c>
      <c r="B74" s="2">
        <v>24.3</v>
      </c>
      <c r="C74" s="2">
        <v>1.0699999999999999E-129</v>
      </c>
      <c r="D74" s="2"/>
      <c r="E74" s="2">
        <v>17.3</v>
      </c>
      <c r="F74" s="2">
        <v>3.1800000000000002E-67</v>
      </c>
      <c r="G74" s="2"/>
      <c r="H74" s="3">
        <v>-2.5918918620000002</v>
      </c>
      <c r="I74" s="2">
        <v>9.5499999999999995E-3</v>
      </c>
    </row>
    <row r="75" spans="1:9" x14ac:dyDescent="0.35">
      <c r="A75" t="s">
        <v>462</v>
      </c>
      <c r="B75" s="2">
        <v>12.8</v>
      </c>
      <c r="C75" s="2">
        <v>2.4900000000000001E-37</v>
      </c>
      <c r="D75" s="2"/>
      <c r="E75" s="2">
        <v>4.43</v>
      </c>
      <c r="F75" s="2">
        <v>9.2399999999999996E-6</v>
      </c>
      <c r="G75" s="2"/>
      <c r="H75" s="3">
        <v>-1.47854375</v>
      </c>
      <c r="I75" s="2">
        <v>0.13900000000000001</v>
      </c>
    </row>
    <row r="76" spans="1:9" x14ac:dyDescent="0.35">
      <c r="A76" t="s">
        <v>463</v>
      </c>
      <c r="B76" s="2">
        <v>10.9</v>
      </c>
      <c r="C76" s="2">
        <v>1.4599999999999999E-27</v>
      </c>
      <c r="D76" s="2"/>
      <c r="E76" s="2">
        <v>0.30499999999999999</v>
      </c>
      <c r="F76" s="2">
        <v>0.76</v>
      </c>
      <c r="G76" s="2"/>
      <c r="H76" s="3">
        <v>6.6523900280000001</v>
      </c>
      <c r="I76" s="2">
        <v>2.9100000000000002E-11</v>
      </c>
    </row>
    <row r="77" spans="1:9" x14ac:dyDescent="0.35">
      <c r="A77" t="s">
        <v>464</v>
      </c>
      <c r="B77" s="2">
        <v>0.38300000000000001</v>
      </c>
      <c r="C77" s="2">
        <v>0.70199999999999996</v>
      </c>
      <c r="D77" s="2"/>
      <c r="E77" s="2">
        <v>5.43</v>
      </c>
      <c r="F77" s="2">
        <v>5.54E-8</v>
      </c>
      <c r="G77" s="2"/>
      <c r="H77" s="3">
        <v>3.7439052519999998</v>
      </c>
      <c r="I77" s="2">
        <v>1.81000000000000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571FF-5D57-4B36-A2BB-2BE93661B6ED}">
  <dimension ref="B3:K143"/>
  <sheetViews>
    <sheetView topLeftCell="A84" workbookViewId="0">
      <selection activeCell="K93" sqref="K93"/>
    </sheetView>
  </sheetViews>
  <sheetFormatPr defaultRowHeight="14.5" x14ac:dyDescent="0.35"/>
  <cols>
    <col min="3" max="3" width="39.26953125" customWidth="1"/>
  </cols>
  <sheetData>
    <row r="3" spans="2:11" x14ac:dyDescent="0.35">
      <c r="B3" t="s">
        <v>508</v>
      </c>
      <c r="C3" t="s">
        <v>509</v>
      </c>
      <c r="D3" t="s">
        <v>510</v>
      </c>
    </row>
    <row r="5" spans="2:11" x14ac:dyDescent="0.35">
      <c r="B5" t="s">
        <v>411</v>
      </c>
      <c r="C5" t="s">
        <v>412</v>
      </c>
      <c r="D5" t="s">
        <v>413</v>
      </c>
      <c r="E5" t="s">
        <v>414</v>
      </c>
      <c r="F5" t="s">
        <v>415</v>
      </c>
      <c r="G5" t="s">
        <v>416</v>
      </c>
      <c r="H5" t="s">
        <v>417</v>
      </c>
      <c r="I5" t="s">
        <v>418</v>
      </c>
      <c r="J5" t="s">
        <v>419</v>
      </c>
      <c r="K5" t="s">
        <v>420</v>
      </c>
    </row>
    <row r="6" spans="2:11" x14ac:dyDescent="0.35">
      <c r="B6" t="s">
        <v>511</v>
      </c>
      <c r="C6" t="s">
        <v>512</v>
      </c>
      <c r="D6" s="2">
        <v>9.67E-11</v>
      </c>
      <c r="E6" s="2">
        <v>1.6999999999999999E-7</v>
      </c>
      <c r="F6">
        <f>((J6/I6))/((H6/G6))</f>
        <v>18.237908496732025</v>
      </c>
      <c r="G6">
        <v>6976</v>
      </c>
      <c r="H6">
        <v>9</v>
      </c>
      <c r="I6">
        <v>170</v>
      </c>
      <c r="J6">
        <v>4</v>
      </c>
      <c r="K6" t="s">
        <v>513</v>
      </c>
    </row>
    <row r="7" spans="2:11" x14ac:dyDescent="0.35">
      <c r="B7" t="s">
        <v>514</v>
      </c>
      <c r="C7" t="s">
        <v>515</v>
      </c>
      <c r="D7" s="2">
        <v>1.3799999999999999E-10</v>
      </c>
      <c r="E7" s="2">
        <v>1.9500000000000001E-7</v>
      </c>
      <c r="F7">
        <f t="shared" ref="F7:F20" si="0">((J7/I7))/((H7/G7))</f>
        <v>1.4220151426907397</v>
      </c>
      <c r="G7">
        <v>6976</v>
      </c>
      <c r="H7">
        <v>202</v>
      </c>
      <c r="I7">
        <v>170</v>
      </c>
      <c r="J7">
        <v>7</v>
      </c>
      <c r="K7" t="s">
        <v>516</v>
      </c>
    </row>
    <row r="8" spans="2:11" x14ac:dyDescent="0.35">
      <c r="B8" t="s">
        <v>517</v>
      </c>
      <c r="C8" t="s">
        <v>518</v>
      </c>
      <c r="D8" s="2">
        <v>1.6100000000000001E-10</v>
      </c>
      <c r="E8" s="2">
        <v>1.8900000000000001E-7</v>
      </c>
      <c r="F8">
        <f t="shared" si="0"/>
        <v>16.414117647058823</v>
      </c>
      <c r="G8">
        <v>6976</v>
      </c>
      <c r="H8">
        <v>10</v>
      </c>
      <c r="I8">
        <v>170</v>
      </c>
      <c r="J8">
        <v>4</v>
      </c>
      <c r="K8" t="s">
        <v>519</v>
      </c>
    </row>
    <row r="9" spans="2:11" x14ac:dyDescent="0.35">
      <c r="B9" t="s">
        <v>520</v>
      </c>
      <c r="C9" t="s">
        <v>521</v>
      </c>
      <c r="D9" s="2">
        <v>1.85E-9</v>
      </c>
      <c r="E9" s="2">
        <v>1.86E-6</v>
      </c>
      <c r="F9">
        <f t="shared" si="0"/>
        <v>3.5995872033023737</v>
      </c>
      <c r="G9">
        <v>6976</v>
      </c>
      <c r="H9">
        <v>57</v>
      </c>
      <c r="I9">
        <v>170</v>
      </c>
      <c r="J9">
        <v>5</v>
      </c>
      <c r="K9" t="s">
        <v>522</v>
      </c>
    </row>
    <row r="10" spans="2:11" x14ac:dyDescent="0.35">
      <c r="B10" t="s">
        <v>523</v>
      </c>
      <c r="C10" t="s">
        <v>524</v>
      </c>
      <c r="D10" s="2">
        <v>3.7399999999999999E-9</v>
      </c>
      <c r="E10" s="2">
        <v>3.2899999999999998E-6</v>
      </c>
      <c r="F10">
        <f t="shared" si="0"/>
        <v>1.5583023082650782</v>
      </c>
      <c r="G10">
        <v>6976</v>
      </c>
      <c r="H10">
        <v>158</v>
      </c>
      <c r="I10">
        <v>170</v>
      </c>
      <c r="J10">
        <v>6</v>
      </c>
      <c r="K10" t="s">
        <v>525</v>
      </c>
    </row>
    <row r="11" spans="2:11" x14ac:dyDescent="0.35">
      <c r="B11" t="s">
        <v>526</v>
      </c>
      <c r="C11" t="s">
        <v>527</v>
      </c>
      <c r="D11" s="2">
        <v>5.3199999999999998E-9</v>
      </c>
      <c r="E11" s="2">
        <v>4.16E-6</v>
      </c>
      <c r="F11">
        <f t="shared" si="0"/>
        <v>2.9310924369747897</v>
      </c>
      <c r="G11">
        <v>6976</v>
      </c>
      <c r="H11">
        <v>70</v>
      </c>
      <c r="I11">
        <v>170</v>
      </c>
      <c r="J11">
        <v>5</v>
      </c>
      <c r="K11" t="s">
        <v>522</v>
      </c>
    </row>
    <row r="12" spans="2:11" x14ac:dyDescent="0.35">
      <c r="B12" t="s">
        <v>528</v>
      </c>
      <c r="C12" t="s">
        <v>529</v>
      </c>
      <c r="D12" s="2">
        <v>7.4300000000000002E-9</v>
      </c>
      <c r="E12" s="2">
        <v>5.2299999999999999E-6</v>
      </c>
      <c r="F12">
        <f t="shared" si="0"/>
        <v>1.3910269192422731</v>
      </c>
      <c r="G12">
        <v>6976</v>
      </c>
      <c r="H12">
        <v>177</v>
      </c>
      <c r="I12">
        <v>170</v>
      </c>
      <c r="J12">
        <v>6</v>
      </c>
      <c r="K12" t="s">
        <v>530</v>
      </c>
    </row>
    <row r="13" spans="2:11" x14ac:dyDescent="0.35">
      <c r="B13" t="s">
        <v>531</v>
      </c>
      <c r="C13" t="s">
        <v>532</v>
      </c>
      <c r="D13" s="2">
        <v>7.6799999999999999E-9</v>
      </c>
      <c r="E13" s="2">
        <v>4.9200000000000003E-6</v>
      </c>
      <c r="F13">
        <f t="shared" si="0"/>
        <v>1.383212161269002</v>
      </c>
      <c r="G13">
        <v>6976</v>
      </c>
      <c r="H13">
        <v>178</v>
      </c>
      <c r="I13">
        <v>170</v>
      </c>
      <c r="J13">
        <v>6</v>
      </c>
      <c r="K13" t="s">
        <v>530</v>
      </c>
    </row>
    <row r="14" spans="2:11" x14ac:dyDescent="0.35">
      <c r="B14" t="s">
        <v>533</v>
      </c>
      <c r="C14" t="s">
        <v>534</v>
      </c>
      <c r="D14" s="2">
        <v>8.1099999999999995E-9</v>
      </c>
      <c r="E14" s="2">
        <v>4.7600000000000002E-6</v>
      </c>
      <c r="F14">
        <f t="shared" si="0"/>
        <v>2.6996904024767798</v>
      </c>
      <c r="G14">
        <v>6976</v>
      </c>
      <c r="H14">
        <v>76</v>
      </c>
      <c r="I14">
        <v>170</v>
      </c>
      <c r="J14">
        <v>5</v>
      </c>
      <c r="K14" t="s">
        <v>522</v>
      </c>
    </row>
    <row r="15" spans="2:11" x14ac:dyDescent="0.35">
      <c r="B15" t="s">
        <v>535</v>
      </c>
      <c r="C15" t="s">
        <v>536</v>
      </c>
      <c r="D15" s="2">
        <v>1.05E-8</v>
      </c>
      <c r="E15" s="2">
        <v>5.6899999999999997E-6</v>
      </c>
      <c r="F15">
        <f t="shared" si="0"/>
        <v>24.621176470588235</v>
      </c>
      <c r="G15">
        <v>6976</v>
      </c>
      <c r="H15">
        <v>5</v>
      </c>
      <c r="I15">
        <v>170</v>
      </c>
      <c r="J15">
        <v>3</v>
      </c>
      <c r="K15" t="s">
        <v>537</v>
      </c>
    </row>
    <row r="16" spans="2:11" x14ac:dyDescent="0.35">
      <c r="B16" t="s">
        <v>538</v>
      </c>
      <c r="C16" t="s">
        <v>539</v>
      </c>
      <c r="D16" s="2">
        <v>1.05E-8</v>
      </c>
      <c r="E16" s="2">
        <v>5.2800000000000003E-6</v>
      </c>
      <c r="F16">
        <f t="shared" si="0"/>
        <v>24.621176470588235</v>
      </c>
      <c r="G16">
        <v>6976</v>
      </c>
      <c r="H16">
        <v>5</v>
      </c>
      <c r="I16">
        <v>170</v>
      </c>
      <c r="J16">
        <v>3</v>
      </c>
      <c r="K16" t="s">
        <v>537</v>
      </c>
    </row>
    <row r="17" spans="2:11" x14ac:dyDescent="0.35">
      <c r="B17" t="s">
        <v>540</v>
      </c>
      <c r="C17" t="s">
        <v>541</v>
      </c>
      <c r="D17" s="2">
        <v>1.05E-8</v>
      </c>
      <c r="E17" s="2">
        <v>4.9300000000000002E-6</v>
      </c>
      <c r="F17">
        <f t="shared" si="0"/>
        <v>24.621176470588235</v>
      </c>
      <c r="G17">
        <v>6976</v>
      </c>
      <c r="H17">
        <v>5</v>
      </c>
      <c r="I17">
        <v>170</v>
      </c>
      <c r="J17">
        <v>3</v>
      </c>
      <c r="K17" t="s">
        <v>537</v>
      </c>
    </row>
    <row r="18" spans="2:11" x14ac:dyDescent="0.35">
      <c r="B18" t="s">
        <v>542</v>
      </c>
      <c r="C18" t="s">
        <v>543</v>
      </c>
      <c r="D18" s="2">
        <v>2.0999999999999999E-8</v>
      </c>
      <c r="E18" s="2">
        <v>9.2399999999999996E-6</v>
      </c>
      <c r="F18">
        <f t="shared" si="0"/>
        <v>20.517647058823528</v>
      </c>
      <c r="G18">
        <v>6976</v>
      </c>
      <c r="H18">
        <v>6</v>
      </c>
      <c r="I18">
        <v>170</v>
      </c>
      <c r="J18">
        <v>3</v>
      </c>
      <c r="K18" t="s">
        <v>537</v>
      </c>
    </row>
    <row r="19" spans="2:11" x14ac:dyDescent="0.35">
      <c r="B19" t="s">
        <v>544</v>
      </c>
      <c r="C19" t="s">
        <v>545</v>
      </c>
      <c r="D19" s="2">
        <v>3.5199999999999998E-8</v>
      </c>
      <c r="E19" s="2">
        <v>1.4600000000000001E-5</v>
      </c>
      <c r="F19">
        <f t="shared" si="0"/>
        <v>4.8276816608996533</v>
      </c>
      <c r="G19">
        <v>6976</v>
      </c>
      <c r="H19">
        <v>34</v>
      </c>
      <c r="I19">
        <v>170</v>
      </c>
      <c r="J19">
        <v>4</v>
      </c>
      <c r="K19" t="s">
        <v>546</v>
      </c>
    </row>
    <row r="20" spans="2:11" x14ac:dyDescent="0.35">
      <c r="B20" t="s">
        <v>547</v>
      </c>
      <c r="C20" t="s">
        <v>548</v>
      </c>
      <c r="D20" s="2">
        <v>4.9999999999999998E-8</v>
      </c>
      <c r="E20" s="2">
        <v>1.9599999999999999E-5</v>
      </c>
      <c r="F20">
        <f t="shared" si="0"/>
        <v>4.4362480127186004</v>
      </c>
      <c r="G20">
        <v>6976</v>
      </c>
      <c r="H20">
        <v>37</v>
      </c>
      <c r="I20">
        <v>170</v>
      </c>
      <c r="J20">
        <v>4</v>
      </c>
      <c r="K20" t="s">
        <v>549</v>
      </c>
    </row>
    <row r="21" spans="2:11" x14ac:dyDescent="0.35">
      <c r="B21" t="s">
        <v>550</v>
      </c>
      <c r="C21" t="s">
        <v>551</v>
      </c>
      <c r="D21" s="2">
        <v>2.0000000000000002E-5</v>
      </c>
      <c r="E21" s="2">
        <v>0.14199999999999999</v>
      </c>
      <c r="F21">
        <v>13.68</v>
      </c>
      <c r="G21">
        <v>6976</v>
      </c>
      <c r="H21">
        <v>15</v>
      </c>
      <c r="I21">
        <v>170</v>
      </c>
      <c r="J21">
        <v>5</v>
      </c>
      <c r="K21" t="s">
        <v>552</v>
      </c>
    </row>
    <row r="22" spans="2:11" x14ac:dyDescent="0.35">
      <c r="B22" t="s">
        <v>553</v>
      </c>
      <c r="C22" t="s">
        <v>554</v>
      </c>
      <c r="D22" s="2">
        <v>2.0000000000000002E-5</v>
      </c>
      <c r="E22" s="2">
        <v>7.0800000000000002E-2</v>
      </c>
      <c r="F22">
        <v>13.68</v>
      </c>
      <c r="G22">
        <v>6976</v>
      </c>
      <c r="H22">
        <v>15</v>
      </c>
      <c r="I22">
        <v>170</v>
      </c>
      <c r="J22">
        <v>5</v>
      </c>
      <c r="K22" t="s">
        <v>552</v>
      </c>
    </row>
    <row r="23" spans="2:11" x14ac:dyDescent="0.35">
      <c r="B23" t="s">
        <v>555</v>
      </c>
      <c r="C23" t="s">
        <v>556</v>
      </c>
      <c r="D23" s="2">
        <v>2.0000000000000002E-5</v>
      </c>
      <c r="E23" s="2">
        <v>4.7199999999999999E-2</v>
      </c>
      <c r="F23">
        <v>13.68</v>
      </c>
      <c r="G23">
        <v>6976</v>
      </c>
      <c r="H23">
        <v>15</v>
      </c>
      <c r="I23">
        <v>170</v>
      </c>
      <c r="J23">
        <v>5</v>
      </c>
      <c r="K23" t="s">
        <v>552</v>
      </c>
    </row>
    <row r="24" spans="2:11" x14ac:dyDescent="0.35">
      <c r="B24" t="s">
        <v>557</v>
      </c>
      <c r="C24" t="s">
        <v>558</v>
      </c>
      <c r="D24" s="2">
        <v>2.0000000000000002E-5</v>
      </c>
      <c r="E24" s="2">
        <v>3.5400000000000001E-2</v>
      </c>
      <c r="F24">
        <v>13.68</v>
      </c>
      <c r="G24">
        <v>6976</v>
      </c>
      <c r="H24">
        <v>15</v>
      </c>
      <c r="I24">
        <v>170</v>
      </c>
      <c r="J24">
        <v>5</v>
      </c>
      <c r="K24" t="s">
        <v>552</v>
      </c>
    </row>
    <row r="25" spans="2:11" x14ac:dyDescent="0.35">
      <c r="B25" t="s">
        <v>559</v>
      </c>
      <c r="C25" t="s">
        <v>560</v>
      </c>
      <c r="D25" s="2">
        <v>2.8500000000000002E-5</v>
      </c>
      <c r="E25" s="2">
        <v>4.0399999999999998E-2</v>
      </c>
      <c r="F25">
        <v>12.82</v>
      </c>
      <c r="G25">
        <v>6976</v>
      </c>
      <c r="H25">
        <v>16</v>
      </c>
      <c r="I25">
        <v>170</v>
      </c>
      <c r="J25">
        <v>5</v>
      </c>
      <c r="K25" t="s">
        <v>552</v>
      </c>
    </row>
    <row r="26" spans="2:11" x14ac:dyDescent="0.35">
      <c r="B26" t="s">
        <v>561</v>
      </c>
      <c r="C26" t="s">
        <v>562</v>
      </c>
      <c r="D26" s="2">
        <v>5.3699999999999997E-5</v>
      </c>
      <c r="E26" s="2">
        <v>6.3500000000000001E-2</v>
      </c>
      <c r="F26">
        <v>11.4</v>
      </c>
      <c r="G26">
        <v>6976</v>
      </c>
      <c r="H26">
        <v>18</v>
      </c>
      <c r="I26">
        <v>170</v>
      </c>
      <c r="J26">
        <v>5</v>
      </c>
      <c r="K26" t="s">
        <v>552</v>
      </c>
    </row>
    <row r="27" spans="2:11" x14ac:dyDescent="0.35">
      <c r="B27" t="s">
        <v>563</v>
      </c>
      <c r="C27" t="s">
        <v>564</v>
      </c>
      <c r="D27" s="2">
        <v>2.2900000000000001E-4</v>
      </c>
      <c r="E27" s="2">
        <v>0.23200000000000001</v>
      </c>
      <c r="F27">
        <v>65.81</v>
      </c>
      <c r="G27">
        <v>6976</v>
      </c>
      <c r="H27">
        <v>2</v>
      </c>
      <c r="I27">
        <v>170</v>
      </c>
      <c r="J27">
        <v>2</v>
      </c>
      <c r="K27" t="s">
        <v>565</v>
      </c>
    </row>
    <row r="28" spans="2:11" x14ac:dyDescent="0.35">
      <c r="D28" s="2"/>
      <c r="E28" s="2"/>
    </row>
    <row r="29" spans="2:11" x14ac:dyDescent="0.35">
      <c r="B29" t="s">
        <v>508</v>
      </c>
      <c r="C29" t="s">
        <v>509</v>
      </c>
      <c r="D29" t="s">
        <v>566</v>
      </c>
    </row>
    <row r="31" spans="2:11" x14ac:dyDescent="0.35">
      <c r="B31" t="s">
        <v>411</v>
      </c>
      <c r="C31" t="s">
        <v>412</v>
      </c>
      <c r="D31" t="s">
        <v>413</v>
      </c>
      <c r="E31" t="s">
        <v>414</v>
      </c>
      <c r="F31" t="s">
        <v>415</v>
      </c>
      <c r="G31" t="s">
        <v>416</v>
      </c>
      <c r="H31" t="s">
        <v>417</v>
      </c>
      <c r="I31" t="s">
        <v>418</v>
      </c>
      <c r="J31" t="s">
        <v>419</v>
      </c>
      <c r="K31" t="s">
        <v>420</v>
      </c>
    </row>
    <row r="32" spans="2:11" x14ac:dyDescent="0.35">
      <c r="B32" t="s">
        <v>567</v>
      </c>
      <c r="C32" t="s">
        <v>568</v>
      </c>
      <c r="D32" s="2">
        <v>3.6699999999999998E-8</v>
      </c>
      <c r="E32" s="2">
        <v>8.8800000000000004E-5</v>
      </c>
      <c r="F32">
        <f t="shared" ref="F32" si="1">((J32/I32))/((H32/G32))</f>
        <v>17.586554621848737</v>
      </c>
      <c r="G32">
        <v>6976</v>
      </c>
      <c r="H32">
        <v>7</v>
      </c>
      <c r="I32">
        <v>170</v>
      </c>
      <c r="J32">
        <v>3</v>
      </c>
      <c r="K32" t="s">
        <v>569</v>
      </c>
    </row>
    <row r="33" spans="2:11" x14ac:dyDescent="0.35">
      <c r="B33" t="s">
        <v>570</v>
      </c>
      <c r="C33" t="s">
        <v>571</v>
      </c>
      <c r="D33" s="2">
        <v>2.8500000000000002E-5</v>
      </c>
      <c r="E33" s="2">
        <v>6.9400000000000003E-2</v>
      </c>
      <c r="F33">
        <v>12.82</v>
      </c>
      <c r="G33">
        <v>6976</v>
      </c>
      <c r="H33">
        <v>16</v>
      </c>
      <c r="I33">
        <v>170</v>
      </c>
      <c r="J33">
        <v>5</v>
      </c>
      <c r="K33" t="s">
        <v>552</v>
      </c>
    </row>
    <row r="34" spans="2:11" x14ac:dyDescent="0.35">
      <c r="B34" t="s">
        <v>572</v>
      </c>
      <c r="C34" t="s">
        <v>573</v>
      </c>
      <c r="D34" s="2">
        <v>2.8500000000000002E-5</v>
      </c>
      <c r="E34" s="2">
        <v>3.4700000000000002E-2</v>
      </c>
      <c r="F34">
        <v>12.82</v>
      </c>
      <c r="G34">
        <v>6976</v>
      </c>
      <c r="H34">
        <v>16</v>
      </c>
      <c r="I34">
        <v>170</v>
      </c>
      <c r="J34">
        <v>5</v>
      </c>
      <c r="K34" t="s">
        <v>552</v>
      </c>
    </row>
    <row r="35" spans="2:11" x14ac:dyDescent="0.35">
      <c r="B35" t="s">
        <v>574</v>
      </c>
      <c r="C35" t="s">
        <v>575</v>
      </c>
      <c r="D35" s="2">
        <v>5.3699999999999997E-5</v>
      </c>
      <c r="E35" s="2">
        <v>4.36E-2</v>
      </c>
      <c r="F35">
        <v>11.4</v>
      </c>
      <c r="G35">
        <v>6976</v>
      </c>
      <c r="H35">
        <v>18</v>
      </c>
      <c r="I35">
        <v>170</v>
      </c>
      <c r="J35">
        <v>5</v>
      </c>
      <c r="K35" t="s">
        <v>552</v>
      </c>
    </row>
    <row r="36" spans="2:11" x14ac:dyDescent="0.35">
      <c r="B36" t="s">
        <v>576</v>
      </c>
      <c r="C36" t="s">
        <v>577</v>
      </c>
      <c r="D36" s="2">
        <v>9.3399999999999993E-5</v>
      </c>
      <c r="E36" s="2">
        <v>5.6899999999999999E-2</v>
      </c>
      <c r="F36">
        <v>10.26</v>
      </c>
      <c r="G36">
        <v>6976</v>
      </c>
      <c r="H36">
        <v>20</v>
      </c>
      <c r="I36">
        <v>170</v>
      </c>
      <c r="J36">
        <v>5</v>
      </c>
      <c r="K36" t="s">
        <v>552</v>
      </c>
    </row>
    <row r="38" spans="2:11" x14ac:dyDescent="0.35">
      <c r="B38" t="s">
        <v>578</v>
      </c>
      <c r="C38" t="s">
        <v>579</v>
      </c>
      <c r="D38" t="s">
        <v>510</v>
      </c>
    </row>
    <row r="40" spans="2:11" x14ac:dyDescent="0.35">
      <c r="B40" t="s">
        <v>411</v>
      </c>
      <c r="C40" t="s">
        <v>412</v>
      </c>
      <c r="D40" t="s">
        <v>413</v>
      </c>
      <c r="E40" t="s">
        <v>414</v>
      </c>
      <c r="F40" t="s">
        <v>415</v>
      </c>
      <c r="G40" t="s">
        <v>416</v>
      </c>
      <c r="H40" t="s">
        <v>417</v>
      </c>
      <c r="I40" t="s">
        <v>418</v>
      </c>
      <c r="J40" t="s">
        <v>419</v>
      </c>
      <c r="K40" t="s">
        <v>420</v>
      </c>
    </row>
    <row r="41" spans="2:11" x14ac:dyDescent="0.35">
      <c r="B41" t="s">
        <v>511</v>
      </c>
      <c r="C41" t="s">
        <v>512</v>
      </c>
      <c r="D41" s="2">
        <v>1.9599999999999999E-6</v>
      </c>
      <c r="E41" s="2">
        <v>1.3899999999999999E-2</v>
      </c>
      <c r="F41">
        <f t="shared" ref="F41:F44" si="2">((J41/I41))/((H41/G41))</f>
        <v>15.425096738529573</v>
      </c>
      <c r="G41">
        <v>6976</v>
      </c>
      <c r="H41">
        <v>9</v>
      </c>
      <c r="I41">
        <v>201</v>
      </c>
      <c r="J41">
        <v>4</v>
      </c>
      <c r="K41" t="s">
        <v>513</v>
      </c>
    </row>
    <row r="42" spans="2:11" x14ac:dyDescent="0.35">
      <c r="B42" t="s">
        <v>517</v>
      </c>
      <c r="C42" t="s">
        <v>518</v>
      </c>
      <c r="D42" s="2">
        <v>1.9599999999999999E-6</v>
      </c>
      <c r="E42" s="2">
        <v>6.9499999999999996E-3</v>
      </c>
      <c r="F42">
        <f t="shared" si="2"/>
        <v>13.882587064676615</v>
      </c>
      <c r="G42">
        <v>6976</v>
      </c>
      <c r="H42">
        <v>10</v>
      </c>
      <c r="I42">
        <v>201</v>
      </c>
      <c r="J42">
        <v>4</v>
      </c>
      <c r="K42" t="s">
        <v>519</v>
      </c>
    </row>
    <row r="43" spans="2:11" x14ac:dyDescent="0.35">
      <c r="B43" t="s">
        <v>544</v>
      </c>
      <c r="C43" t="s">
        <v>545</v>
      </c>
      <c r="D43" s="2">
        <v>1.9599999999999999E-6</v>
      </c>
      <c r="E43" s="2">
        <v>4.64E-3</v>
      </c>
      <c r="F43">
        <f t="shared" si="2"/>
        <v>4.0831138425519455</v>
      </c>
      <c r="G43">
        <v>6976</v>
      </c>
      <c r="H43">
        <v>34</v>
      </c>
      <c r="I43">
        <v>201</v>
      </c>
      <c r="J43">
        <v>4</v>
      </c>
      <c r="K43" t="s">
        <v>546</v>
      </c>
    </row>
    <row r="44" spans="2:11" x14ac:dyDescent="0.35">
      <c r="B44" t="s">
        <v>547</v>
      </c>
      <c r="C44" t="s">
        <v>548</v>
      </c>
      <c r="D44" s="2">
        <v>1.9599999999999999E-6</v>
      </c>
      <c r="E44" s="2">
        <v>3.48E-3</v>
      </c>
      <c r="F44">
        <f t="shared" si="2"/>
        <v>3.7520505580207071</v>
      </c>
      <c r="G44">
        <v>6976</v>
      </c>
      <c r="H44">
        <v>37</v>
      </c>
      <c r="I44">
        <v>201</v>
      </c>
      <c r="J44">
        <v>4</v>
      </c>
      <c r="K44" t="s">
        <v>549</v>
      </c>
    </row>
    <row r="45" spans="2:11" x14ac:dyDescent="0.35">
      <c r="B45" t="s">
        <v>427</v>
      </c>
      <c r="C45" t="s">
        <v>428</v>
      </c>
      <c r="D45" s="2">
        <v>7.1500000000000002E-6</v>
      </c>
      <c r="E45" s="2">
        <v>5.0700000000000002E-2</v>
      </c>
      <c r="F45">
        <v>1.24</v>
      </c>
      <c r="G45">
        <v>6976</v>
      </c>
      <c r="H45">
        <v>4185</v>
      </c>
      <c r="I45">
        <v>201</v>
      </c>
      <c r="J45">
        <v>150</v>
      </c>
      <c r="K45" t="s">
        <v>580</v>
      </c>
    </row>
    <row r="46" spans="2:11" x14ac:dyDescent="0.35">
      <c r="B46" t="s">
        <v>581</v>
      </c>
      <c r="C46" t="s">
        <v>582</v>
      </c>
      <c r="D46" s="2">
        <v>6.9800000000000003E-5</v>
      </c>
      <c r="E46" s="2">
        <v>0.247</v>
      </c>
      <c r="F46">
        <v>3.17</v>
      </c>
      <c r="G46">
        <v>6976</v>
      </c>
      <c r="H46">
        <v>164</v>
      </c>
      <c r="I46">
        <v>201</v>
      </c>
      <c r="J46">
        <v>15</v>
      </c>
      <c r="K46" t="s">
        <v>583</v>
      </c>
    </row>
    <row r="47" spans="2:11" x14ac:dyDescent="0.35">
      <c r="B47" t="s">
        <v>425</v>
      </c>
      <c r="C47" t="s">
        <v>426</v>
      </c>
      <c r="D47" s="2">
        <v>1.11E-4</v>
      </c>
      <c r="E47" s="2">
        <v>0.26300000000000001</v>
      </c>
      <c r="F47">
        <v>1.37</v>
      </c>
      <c r="G47">
        <v>6976</v>
      </c>
      <c r="H47">
        <v>2379</v>
      </c>
      <c r="I47">
        <v>201</v>
      </c>
      <c r="J47">
        <v>94</v>
      </c>
      <c r="K47" t="s">
        <v>584</v>
      </c>
    </row>
    <row r="48" spans="2:11" x14ac:dyDescent="0.35">
      <c r="B48" t="s">
        <v>585</v>
      </c>
      <c r="C48" t="s">
        <v>586</v>
      </c>
      <c r="D48" s="2">
        <v>1.37E-4</v>
      </c>
      <c r="E48" s="2">
        <v>0.24299999999999999</v>
      </c>
      <c r="F48">
        <v>3.32</v>
      </c>
      <c r="G48">
        <v>6976</v>
      </c>
      <c r="H48">
        <v>136</v>
      </c>
      <c r="I48">
        <v>201</v>
      </c>
      <c r="J48">
        <v>13</v>
      </c>
      <c r="K48" t="s">
        <v>587</v>
      </c>
    </row>
    <row r="49" spans="2:11" x14ac:dyDescent="0.35">
      <c r="B49" t="s">
        <v>588</v>
      </c>
      <c r="C49" t="s">
        <v>589</v>
      </c>
      <c r="D49" s="2">
        <v>2.0699999999999999E-4</v>
      </c>
      <c r="E49" s="2">
        <v>0.29399999999999998</v>
      </c>
      <c r="F49">
        <v>2.2999999999999998</v>
      </c>
      <c r="G49">
        <v>6976</v>
      </c>
      <c r="H49">
        <v>332</v>
      </c>
      <c r="I49">
        <v>201</v>
      </c>
      <c r="J49">
        <v>22</v>
      </c>
      <c r="K49" t="s">
        <v>590</v>
      </c>
    </row>
    <row r="50" spans="2:11" x14ac:dyDescent="0.35">
      <c r="B50" t="s">
        <v>591</v>
      </c>
      <c r="C50" t="s">
        <v>592</v>
      </c>
      <c r="D50" s="2">
        <v>2.2599999999999999E-4</v>
      </c>
      <c r="E50" s="2">
        <v>0.26700000000000002</v>
      </c>
      <c r="F50">
        <v>2.0699999999999998</v>
      </c>
      <c r="G50">
        <v>6976</v>
      </c>
      <c r="H50">
        <v>453</v>
      </c>
      <c r="I50">
        <v>201</v>
      </c>
      <c r="J50">
        <v>27</v>
      </c>
      <c r="K50" t="s">
        <v>593</v>
      </c>
    </row>
    <row r="51" spans="2:11" x14ac:dyDescent="0.35">
      <c r="B51" t="s">
        <v>594</v>
      </c>
      <c r="C51" t="s">
        <v>595</v>
      </c>
      <c r="D51" s="2">
        <v>2.3800000000000001E-4</v>
      </c>
      <c r="E51" s="2">
        <v>0.24199999999999999</v>
      </c>
      <c r="F51">
        <v>1.6</v>
      </c>
      <c r="G51">
        <v>6976</v>
      </c>
      <c r="H51">
        <v>1127</v>
      </c>
      <c r="I51">
        <v>201</v>
      </c>
      <c r="J51">
        <v>52</v>
      </c>
      <c r="K51" t="s">
        <v>596</v>
      </c>
    </row>
    <row r="52" spans="2:11" x14ac:dyDescent="0.35">
      <c r="B52" t="s">
        <v>597</v>
      </c>
      <c r="C52" t="s">
        <v>598</v>
      </c>
      <c r="D52" s="2">
        <v>2.4399999999999999E-4</v>
      </c>
      <c r="E52" s="2">
        <v>0.216</v>
      </c>
      <c r="F52">
        <v>3.13</v>
      </c>
      <c r="G52">
        <v>6976</v>
      </c>
      <c r="H52">
        <v>144</v>
      </c>
      <c r="I52">
        <v>201</v>
      </c>
      <c r="J52">
        <v>13</v>
      </c>
      <c r="K52" t="s">
        <v>599</v>
      </c>
    </row>
    <row r="53" spans="2:11" x14ac:dyDescent="0.35">
      <c r="B53" t="s">
        <v>600</v>
      </c>
      <c r="C53" t="s">
        <v>601</v>
      </c>
      <c r="D53" s="2">
        <v>2.99E-4</v>
      </c>
      <c r="E53" s="2">
        <v>0.23599999999999999</v>
      </c>
      <c r="F53">
        <v>3.07</v>
      </c>
      <c r="G53">
        <v>6976</v>
      </c>
      <c r="H53">
        <v>147</v>
      </c>
      <c r="I53">
        <v>201</v>
      </c>
      <c r="J53">
        <v>13</v>
      </c>
      <c r="K53" t="s">
        <v>599</v>
      </c>
    </row>
    <row r="54" spans="2:11" x14ac:dyDescent="0.35">
      <c r="B54" t="s">
        <v>602</v>
      </c>
      <c r="C54" t="s">
        <v>603</v>
      </c>
      <c r="D54" s="2">
        <v>3.2299999999999999E-4</v>
      </c>
      <c r="E54" s="2">
        <v>0.22900000000000001</v>
      </c>
      <c r="F54">
        <v>2.14</v>
      </c>
      <c r="G54">
        <v>6976</v>
      </c>
      <c r="H54">
        <v>390</v>
      </c>
      <c r="I54">
        <v>201</v>
      </c>
      <c r="J54">
        <v>24</v>
      </c>
      <c r="K54" t="s">
        <v>604</v>
      </c>
    </row>
    <row r="55" spans="2:11" x14ac:dyDescent="0.35">
      <c r="B55" t="s">
        <v>605</v>
      </c>
      <c r="C55" t="s">
        <v>606</v>
      </c>
      <c r="D55" s="2">
        <v>3.6699999999999998E-4</v>
      </c>
      <c r="E55" s="2">
        <v>0.23699999999999999</v>
      </c>
      <c r="F55">
        <v>4.4800000000000004</v>
      </c>
      <c r="G55">
        <v>6976</v>
      </c>
      <c r="H55">
        <v>62</v>
      </c>
      <c r="I55">
        <v>201</v>
      </c>
      <c r="J55">
        <v>8</v>
      </c>
      <c r="K55" t="s">
        <v>607</v>
      </c>
    </row>
    <row r="56" spans="2:11" x14ac:dyDescent="0.35">
      <c r="B56" t="s">
        <v>608</v>
      </c>
      <c r="C56" t="s">
        <v>609</v>
      </c>
      <c r="D56" s="2">
        <v>4.0099999999999999E-4</v>
      </c>
      <c r="E56" s="2">
        <v>0.23699999999999999</v>
      </c>
      <c r="F56">
        <v>5.0599999999999996</v>
      </c>
      <c r="G56">
        <v>6976</v>
      </c>
      <c r="H56">
        <v>48</v>
      </c>
      <c r="I56">
        <v>201</v>
      </c>
      <c r="J56">
        <v>7</v>
      </c>
      <c r="K56" t="s">
        <v>610</v>
      </c>
    </row>
    <row r="57" spans="2:11" x14ac:dyDescent="0.35">
      <c r="B57" t="s">
        <v>611</v>
      </c>
      <c r="C57" t="s">
        <v>612</v>
      </c>
      <c r="D57" s="2">
        <v>4.57E-4</v>
      </c>
      <c r="E57" s="2">
        <v>0.249</v>
      </c>
      <c r="F57">
        <v>4.96</v>
      </c>
      <c r="G57">
        <v>6976</v>
      </c>
      <c r="H57">
        <v>49</v>
      </c>
      <c r="I57">
        <v>201</v>
      </c>
      <c r="J57">
        <v>7</v>
      </c>
      <c r="K57" t="s">
        <v>613</v>
      </c>
    </row>
    <row r="58" spans="2:11" x14ac:dyDescent="0.35">
      <c r="B58" t="s">
        <v>614</v>
      </c>
      <c r="C58" t="s">
        <v>615</v>
      </c>
      <c r="D58" s="2">
        <v>6.3400000000000001E-4</v>
      </c>
      <c r="E58" s="2">
        <v>0.32100000000000001</v>
      </c>
      <c r="F58">
        <v>3</v>
      </c>
      <c r="G58">
        <v>6976</v>
      </c>
      <c r="H58">
        <v>139</v>
      </c>
      <c r="I58">
        <v>201</v>
      </c>
      <c r="J58">
        <v>12</v>
      </c>
      <c r="K58" t="s">
        <v>616</v>
      </c>
    </row>
    <row r="59" spans="2:11" x14ac:dyDescent="0.35">
      <c r="B59" t="s">
        <v>429</v>
      </c>
      <c r="C59" t="s">
        <v>430</v>
      </c>
      <c r="D59" s="2">
        <v>6.8300000000000001E-4</v>
      </c>
      <c r="E59" s="2">
        <v>0.32300000000000001</v>
      </c>
      <c r="F59">
        <v>1.3</v>
      </c>
      <c r="G59">
        <v>6976</v>
      </c>
      <c r="H59">
        <v>2589</v>
      </c>
      <c r="I59">
        <v>201</v>
      </c>
      <c r="J59">
        <v>97</v>
      </c>
      <c r="K59" t="s">
        <v>617</v>
      </c>
    </row>
    <row r="60" spans="2:11" x14ac:dyDescent="0.35">
      <c r="B60" t="s">
        <v>618</v>
      </c>
      <c r="C60" t="s">
        <v>619</v>
      </c>
      <c r="D60" s="2">
        <v>7.4299999999999995E-4</v>
      </c>
      <c r="E60" s="2">
        <v>0.33</v>
      </c>
      <c r="F60">
        <v>4.58</v>
      </c>
      <c r="G60">
        <v>6976</v>
      </c>
      <c r="H60">
        <v>53</v>
      </c>
      <c r="I60">
        <v>201</v>
      </c>
      <c r="J60">
        <v>7</v>
      </c>
      <c r="K60" t="s">
        <v>613</v>
      </c>
    </row>
    <row r="61" spans="2:11" x14ac:dyDescent="0.35">
      <c r="B61" t="s">
        <v>514</v>
      </c>
      <c r="C61" t="s">
        <v>515</v>
      </c>
      <c r="D61" s="2">
        <v>7.6300000000000001E-4</v>
      </c>
      <c r="E61" s="2">
        <v>0.318</v>
      </c>
      <c r="F61">
        <v>2.5499999999999998</v>
      </c>
      <c r="G61">
        <v>6976</v>
      </c>
      <c r="H61">
        <v>204</v>
      </c>
      <c r="I61">
        <v>201</v>
      </c>
      <c r="J61">
        <v>15</v>
      </c>
      <c r="K61" t="s">
        <v>620</v>
      </c>
    </row>
    <row r="62" spans="2:11" x14ac:dyDescent="0.35">
      <c r="B62" t="s">
        <v>621</v>
      </c>
      <c r="C62" t="s">
        <v>622</v>
      </c>
      <c r="D62" s="2">
        <v>7.6800000000000002E-4</v>
      </c>
      <c r="E62" s="2">
        <v>0.30299999999999999</v>
      </c>
      <c r="F62">
        <v>2.93</v>
      </c>
      <c r="G62">
        <v>6976</v>
      </c>
      <c r="H62">
        <v>142</v>
      </c>
      <c r="I62">
        <v>201</v>
      </c>
      <c r="J62">
        <v>12</v>
      </c>
      <c r="K62" t="s">
        <v>623</v>
      </c>
    </row>
    <row r="63" spans="2:11" x14ac:dyDescent="0.35">
      <c r="B63" t="s">
        <v>624</v>
      </c>
      <c r="C63" t="s">
        <v>625</v>
      </c>
      <c r="D63" s="2">
        <v>9.7000000000000005E-4</v>
      </c>
      <c r="E63" s="2">
        <v>0.36199999999999999</v>
      </c>
      <c r="F63">
        <v>3.03</v>
      </c>
      <c r="G63">
        <v>6976</v>
      </c>
      <c r="H63">
        <v>126</v>
      </c>
      <c r="I63">
        <v>201</v>
      </c>
      <c r="J63">
        <v>11</v>
      </c>
      <c r="K63" t="s">
        <v>626</v>
      </c>
    </row>
    <row r="65" spans="2:11" x14ac:dyDescent="0.35">
      <c r="B65" t="s">
        <v>627</v>
      </c>
      <c r="C65" t="s">
        <v>509</v>
      </c>
      <c r="D65" t="s">
        <v>628</v>
      </c>
    </row>
    <row r="67" spans="2:11" x14ac:dyDescent="0.35">
      <c r="B67" t="s">
        <v>411</v>
      </c>
      <c r="C67" t="s">
        <v>412</v>
      </c>
      <c r="D67" t="s">
        <v>413</v>
      </c>
      <c r="E67" t="s">
        <v>414</v>
      </c>
      <c r="F67" t="s">
        <v>415</v>
      </c>
      <c r="G67" t="s">
        <v>416</v>
      </c>
      <c r="H67" t="s">
        <v>417</v>
      </c>
      <c r="I67" t="s">
        <v>418</v>
      </c>
      <c r="J67" t="s">
        <v>419</v>
      </c>
      <c r="K67" t="s">
        <v>420</v>
      </c>
    </row>
    <row r="68" spans="2:11" x14ac:dyDescent="0.35">
      <c r="B68" t="s">
        <v>629</v>
      </c>
      <c r="C68" t="s">
        <v>630</v>
      </c>
      <c r="D68" s="2">
        <v>2.1500000000000002E-6</v>
      </c>
      <c r="E68" s="2">
        <v>5.2599999999999999E-3</v>
      </c>
      <c r="F68">
        <v>2.75</v>
      </c>
      <c r="G68">
        <v>6976</v>
      </c>
      <c r="H68">
        <v>328</v>
      </c>
      <c r="I68">
        <v>201</v>
      </c>
      <c r="J68">
        <v>26</v>
      </c>
      <c r="K68" t="s">
        <v>631</v>
      </c>
    </row>
    <row r="69" spans="2:11" x14ac:dyDescent="0.35">
      <c r="B69" t="s">
        <v>632</v>
      </c>
      <c r="C69" t="s">
        <v>633</v>
      </c>
      <c r="D69" s="2">
        <v>4.8999999999999998E-5</v>
      </c>
      <c r="E69" s="2">
        <v>5.9799999999999999E-2</v>
      </c>
      <c r="F69">
        <v>4.24</v>
      </c>
      <c r="G69">
        <v>6976</v>
      </c>
      <c r="H69">
        <v>90</v>
      </c>
      <c r="I69">
        <v>201</v>
      </c>
      <c r="J69">
        <v>11</v>
      </c>
      <c r="K69" t="s">
        <v>626</v>
      </c>
    </row>
    <row r="70" spans="2:11" x14ac:dyDescent="0.35">
      <c r="B70" t="s">
        <v>634</v>
      </c>
      <c r="C70" t="s">
        <v>635</v>
      </c>
      <c r="D70" s="2">
        <v>7.36E-5</v>
      </c>
      <c r="E70" s="2">
        <v>5.9799999999999999E-2</v>
      </c>
      <c r="F70">
        <v>4.0599999999999996</v>
      </c>
      <c r="G70">
        <v>6976</v>
      </c>
      <c r="H70">
        <v>94</v>
      </c>
      <c r="I70">
        <v>201</v>
      </c>
      <c r="J70">
        <v>11</v>
      </c>
      <c r="K70" t="s">
        <v>626</v>
      </c>
    </row>
    <row r="71" spans="2:11" x14ac:dyDescent="0.35">
      <c r="B71" t="s">
        <v>636</v>
      </c>
      <c r="C71" t="s">
        <v>637</v>
      </c>
      <c r="D71" s="2">
        <v>7.9699999999999999E-5</v>
      </c>
      <c r="E71" s="2">
        <v>4.8599999999999997E-2</v>
      </c>
      <c r="F71">
        <v>3.5</v>
      </c>
      <c r="G71">
        <v>6976</v>
      </c>
      <c r="H71">
        <v>129</v>
      </c>
      <c r="I71">
        <v>201</v>
      </c>
      <c r="J71">
        <v>13</v>
      </c>
      <c r="K71" t="s">
        <v>599</v>
      </c>
    </row>
    <row r="72" spans="2:11" x14ac:dyDescent="0.35">
      <c r="B72" t="s">
        <v>638</v>
      </c>
      <c r="C72" t="s">
        <v>639</v>
      </c>
      <c r="D72" s="2">
        <v>9.0400000000000002E-5</v>
      </c>
      <c r="E72" s="2">
        <v>4.41E-2</v>
      </c>
      <c r="F72">
        <v>4.8099999999999996</v>
      </c>
      <c r="G72">
        <v>6976</v>
      </c>
      <c r="H72">
        <v>65</v>
      </c>
      <c r="I72">
        <v>201</v>
      </c>
      <c r="J72">
        <v>9</v>
      </c>
      <c r="K72" t="s">
        <v>640</v>
      </c>
    </row>
    <row r="74" spans="2:11" x14ac:dyDescent="0.35">
      <c r="B74" t="s">
        <v>627</v>
      </c>
      <c r="C74" t="s">
        <v>509</v>
      </c>
      <c r="D74" t="s">
        <v>641</v>
      </c>
    </row>
    <row r="76" spans="2:11" x14ac:dyDescent="0.35">
      <c r="B76" t="s">
        <v>411</v>
      </c>
      <c r="C76" t="s">
        <v>412</v>
      </c>
      <c r="D76" t="s">
        <v>413</v>
      </c>
      <c r="E76" t="s">
        <v>414</v>
      </c>
      <c r="F76" t="s">
        <v>415</v>
      </c>
      <c r="G76" t="s">
        <v>416</v>
      </c>
      <c r="H76" t="s">
        <v>417</v>
      </c>
      <c r="I76" t="s">
        <v>418</v>
      </c>
      <c r="J76" t="s">
        <v>419</v>
      </c>
      <c r="K76" t="s">
        <v>420</v>
      </c>
    </row>
    <row r="77" spans="2:11" x14ac:dyDescent="0.35">
      <c r="B77" t="s">
        <v>642</v>
      </c>
      <c r="C77" t="s">
        <v>643</v>
      </c>
      <c r="D77" s="2">
        <v>3.2800000000000003E-7</v>
      </c>
      <c r="E77" s="2">
        <v>4.0299999999999998E-4</v>
      </c>
      <c r="F77">
        <v>1.3</v>
      </c>
      <c r="G77">
        <v>6976</v>
      </c>
      <c r="H77">
        <v>3991</v>
      </c>
      <c r="I77">
        <v>201</v>
      </c>
      <c r="J77">
        <v>149</v>
      </c>
      <c r="K77" t="s">
        <v>644</v>
      </c>
    </row>
    <row r="78" spans="2:11" x14ac:dyDescent="0.35">
      <c r="B78" t="s">
        <v>645</v>
      </c>
      <c r="C78" t="s">
        <v>646</v>
      </c>
      <c r="D78" s="2">
        <v>9.33E-7</v>
      </c>
      <c r="E78" s="2">
        <v>5.7300000000000005E-4</v>
      </c>
      <c r="F78">
        <v>1.58</v>
      </c>
      <c r="G78">
        <v>6976</v>
      </c>
      <c r="H78">
        <v>1895</v>
      </c>
      <c r="I78">
        <v>201</v>
      </c>
      <c r="J78">
        <v>86</v>
      </c>
      <c r="K78" t="s">
        <v>647</v>
      </c>
    </row>
    <row r="79" spans="2:11" x14ac:dyDescent="0.35">
      <c r="B79" t="s">
        <v>648</v>
      </c>
      <c r="C79" t="s">
        <v>649</v>
      </c>
      <c r="D79" s="2">
        <v>2.8200000000000001E-6</v>
      </c>
      <c r="E79" s="2">
        <v>1.15E-3</v>
      </c>
      <c r="F79">
        <v>1.54</v>
      </c>
      <c r="G79">
        <v>6976</v>
      </c>
      <c r="H79">
        <v>1942</v>
      </c>
      <c r="I79">
        <v>201</v>
      </c>
      <c r="J79">
        <v>86</v>
      </c>
      <c r="K79" t="s">
        <v>647</v>
      </c>
    </row>
    <row r="80" spans="2:11" x14ac:dyDescent="0.35">
      <c r="B80" t="s">
        <v>650</v>
      </c>
      <c r="C80" t="s">
        <v>651</v>
      </c>
      <c r="D80" s="2">
        <v>5.3999999999999998E-5</v>
      </c>
      <c r="E80" s="2">
        <v>1.66E-2</v>
      </c>
      <c r="F80">
        <v>1.49</v>
      </c>
      <c r="G80">
        <v>6976</v>
      </c>
      <c r="H80">
        <v>1771</v>
      </c>
      <c r="I80">
        <v>201</v>
      </c>
      <c r="J80">
        <v>76</v>
      </c>
      <c r="K80" t="s">
        <v>652</v>
      </c>
    </row>
    <row r="81" spans="2:11" x14ac:dyDescent="0.35">
      <c r="B81" t="s">
        <v>653</v>
      </c>
      <c r="C81" t="s">
        <v>654</v>
      </c>
      <c r="D81" s="2">
        <v>9.3499999999999996E-5</v>
      </c>
      <c r="E81" s="2">
        <v>2.3E-2</v>
      </c>
      <c r="F81">
        <v>3.44</v>
      </c>
      <c r="G81">
        <v>6976</v>
      </c>
      <c r="H81">
        <v>131</v>
      </c>
      <c r="I81">
        <v>201</v>
      </c>
      <c r="J81">
        <v>13</v>
      </c>
      <c r="K81" t="s">
        <v>599</v>
      </c>
    </row>
    <row r="82" spans="2:11" x14ac:dyDescent="0.35">
      <c r="B82" t="s">
        <v>655</v>
      </c>
      <c r="C82" t="s">
        <v>656</v>
      </c>
      <c r="D82" s="2">
        <v>1.2300000000000001E-4</v>
      </c>
      <c r="E82" s="2">
        <v>2.52E-2</v>
      </c>
      <c r="F82">
        <v>1.96</v>
      </c>
      <c r="G82">
        <v>6976</v>
      </c>
      <c r="H82">
        <v>585</v>
      </c>
      <c r="I82">
        <v>201</v>
      </c>
      <c r="J82">
        <v>33</v>
      </c>
      <c r="K82" t="s">
        <v>657</v>
      </c>
    </row>
    <row r="83" spans="2:11" x14ac:dyDescent="0.35">
      <c r="B83" t="s">
        <v>658</v>
      </c>
      <c r="C83" t="s">
        <v>659</v>
      </c>
      <c r="D83" s="2">
        <v>1.2300000000000001E-4</v>
      </c>
      <c r="E83" s="2">
        <v>2.1600000000000001E-2</v>
      </c>
      <c r="F83">
        <v>1.96</v>
      </c>
      <c r="G83">
        <v>6976</v>
      </c>
      <c r="H83">
        <v>585</v>
      </c>
      <c r="I83">
        <v>201</v>
      </c>
      <c r="J83">
        <v>33</v>
      </c>
      <c r="K83" t="s">
        <v>657</v>
      </c>
    </row>
    <row r="84" spans="2:11" x14ac:dyDescent="0.35">
      <c r="B84" t="s">
        <v>660</v>
      </c>
      <c r="C84" t="s">
        <v>661</v>
      </c>
      <c r="D84" s="2">
        <v>1.4999999999999999E-4</v>
      </c>
      <c r="E84" s="2">
        <v>2.3E-2</v>
      </c>
      <c r="F84">
        <v>3.5</v>
      </c>
      <c r="G84">
        <v>6976</v>
      </c>
      <c r="H84">
        <v>119</v>
      </c>
      <c r="I84">
        <v>201</v>
      </c>
      <c r="J84">
        <v>12</v>
      </c>
      <c r="K84" t="s">
        <v>662</v>
      </c>
    </row>
    <row r="85" spans="2:11" x14ac:dyDescent="0.35">
      <c r="B85" t="s">
        <v>663</v>
      </c>
      <c r="C85" t="s">
        <v>664</v>
      </c>
      <c r="D85" s="2">
        <v>2.34E-4</v>
      </c>
      <c r="E85" s="2">
        <v>3.2000000000000001E-2</v>
      </c>
      <c r="F85">
        <v>1.17</v>
      </c>
      <c r="G85">
        <v>6976</v>
      </c>
      <c r="H85">
        <v>4696</v>
      </c>
      <c r="I85">
        <v>201</v>
      </c>
      <c r="J85">
        <v>158</v>
      </c>
      <c r="K85" t="s">
        <v>665</v>
      </c>
    </row>
    <row r="86" spans="2:11" x14ac:dyDescent="0.35">
      <c r="B86" t="s">
        <v>666</v>
      </c>
      <c r="C86" t="s">
        <v>667</v>
      </c>
      <c r="D86" s="2">
        <v>5.4299999999999997E-4</v>
      </c>
      <c r="E86" s="2">
        <v>6.6699999999999995E-2</v>
      </c>
      <c r="F86">
        <v>3.81</v>
      </c>
      <c r="G86">
        <v>6976</v>
      </c>
      <c r="H86">
        <v>82</v>
      </c>
      <c r="I86">
        <v>201</v>
      </c>
      <c r="J86">
        <v>9</v>
      </c>
      <c r="K86" t="s">
        <v>668</v>
      </c>
    </row>
    <row r="87" spans="2:11" x14ac:dyDescent="0.35">
      <c r="B87" t="s">
        <v>669</v>
      </c>
      <c r="C87" t="s">
        <v>670</v>
      </c>
      <c r="D87" s="2">
        <v>8.9899999999999995E-4</v>
      </c>
      <c r="E87" s="2">
        <v>0.1</v>
      </c>
      <c r="F87">
        <v>5.21</v>
      </c>
      <c r="G87">
        <v>6976</v>
      </c>
      <c r="H87">
        <v>40</v>
      </c>
      <c r="I87">
        <v>201</v>
      </c>
      <c r="J87">
        <v>6</v>
      </c>
      <c r="K87" t="s">
        <v>671</v>
      </c>
    </row>
    <row r="88" spans="2:11" x14ac:dyDescent="0.35">
      <c r="B88" t="s">
        <v>672</v>
      </c>
      <c r="C88" t="s">
        <v>673</v>
      </c>
      <c r="D88" s="2">
        <v>8.9899999999999995E-4</v>
      </c>
      <c r="E88" s="2">
        <v>9.2100000000000001E-2</v>
      </c>
      <c r="F88">
        <v>5.21</v>
      </c>
      <c r="G88">
        <v>6976</v>
      </c>
      <c r="H88">
        <v>40</v>
      </c>
      <c r="I88">
        <v>201</v>
      </c>
      <c r="J88">
        <v>6</v>
      </c>
      <c r="K88" t="s">
        <v>671</v>
      </c>
    </row>
    <row r="90" spans="2:11" x14ac:dyDescent="0.35">
      <c r="B90" t="s">
        <v>674</v>
      </c>
      <c r="C90" t="s">
        <v>579</v>
      </c>
      <c r="D90" t="s">
        <v>510</v>
      </c>
    </row>
    <row r="92" spans="2:11" x14ac:dyDescent="0.35">
      <c r="B92" t="s">
        <v>411</v>
      </c>
      <c r="C92" t="s">
        <v>412</v>
      </c>
      <c r="D92" t="s">
        <v>413</v>
      </c>
      <c r="E92" t="s">
        <v>414</v>
      </c>
      <c r="F92" t="s">
        <v>415</v>
      </c>
      <c r="G92" t="s">
        <v>416</v>
      </c>
      <c r="H92" t="s">
        <v>417</v>
      </c>
      <c r="I92" t="s">
        <v>418</v>
      </c>
      <c r="J92" t="s">
        <v>419</v>
      </c>
      <c r="K92" t="s">
        <v>420</v>
      </c>
    </row>
    <row r="93" spans="2:11" x14ac:dyDescent="0.35">
      <c r="B93" t="s">
        <v>511</v>
      </c>
      <c r="C93" t="s">
        <v>512</v>
      </c>
      <c r="D93" s="2">
        <v>1.9599999999999999E-6</v>
      </c>
      <c r="E93" s="2">
        <v>3.48E-3</v>
      </c>
      <c r="F93">
        <f t="shared" ref="F93:F96" si="3">((J93/I93))/((H93/G93))</f>
        <v>17.514124293785311</v>
      </c>
      <c r="G93">
        <v>6975</v>
      </c>
      <c r="H93">
        <v>9</v>
      </c>
      <c r="I93">
        <v>177</v>
      </c>
      <c r="J93">
        <v>4</v>
      </c>
      <c r="K93" t="s">
        <v>513</v>
      </c>
    </row>
    <row r="94" spans="2:11" x14ac:dyDescent="0.35">
      <c r="B94" t="s">
        <v>517</v>
      </c>
      <c r="C94" t="s">
        <v>518</v>
      </c>
      <c r="D94" s="2">
        <v>2.8200000000000001E-6</v>
      </c>
      <c r="E94" s="2">
        <v>4.0000000000000001E-3</v>
      </c>
      <c r="F94">
        <f t="shared" si="3"/>
        <v>15.76271186440678</v>
      </c>
      <c r="G94">
        <v>6975</v>
      </c>
      <c r="H94">
        <v>10</v>
      </c>
      <c r="I94">
        <v>177</v>
      </c>
      <c r="J94">
        <v>4</v>
      </c>
      <c r="K94" t="s">
        <v>519</v>
      </c>
    </row>
    <row r="95" spans="2:11" x14ac:dyDescent="0.35">
      <c r="B95" t="s">
        <v>544</v>
      </c>
      <c r="C95" t="s">
        <v>545</v>
      </c>
      <c r="D95" s="2">
        <v>5.3900000000000001E-6</v>
      </c>
      <c r="E95" s="2">
        <v>6.3800000000000003E-3</v>
      </c>
      <c r="F95">
        <f t="shared" si="3"/>
        <v>4.6360917248255236</v>
      </c>
      <c r="G95">
        <v>6975</v>
      </c>
      <c r="H95">
        <v>34</v>
      </c>
      <c r="I95">
        <v>177</v>
      </c>
      <c r="J95">
        <v>4</v>
      </c>
      <c r="K95" t="s">
        <v>546</v>
      </c>
    </row>
    <row r="96" spans="2:11" x14ac:dyDescent="0.35">
      <c r="B96" t="s">
        <v>547</v>
      </c>
      <c r="C96" t="s">
        <v>548</v>
      </c>
      <c r="D96" s="2">
        <v>2.2900000000000001E-4</v>
      </c>
      <c r="E96" s="2">
        <v>0.23200000000000001</v>
      </c>
      <c r="F96">
        <f t="shared" si="3"/>
        <v>4.2601923957856158</v>
      </c>
      <c r="G96">
        <v>6975</v>
      </c>
      <c r="H96">
        <v>37</v>
      </c>
      <c r="I96">
        <v>177</v>
      </c>
      <c r="J96">
        <v>4</v>
      </c>
      <c r="K96" t="s">
        <v>549</v>
      </c>
    </row>
    <row r="97" spans="2:11" x14ac:dyDescent="0.35">
      <c r="B97" t="s">
        <v>624</v>
      </c>
      <c r="C97" t="s">
        <v>625</v>
      </c>
      <c r="D97" s="2">
        <v>9.4199999999999996E-8</v>
      </c>
      <c r="E97" s="2">
        <v>6.6799999999999997E-4</v>
      </c>
      <c r="F97">
        <v>5</v>
      </c>
      <c r="G97">
        <v>6975</v>
      </c>
      <c r="H97">
        <v>126</v>
      </c>
      <c r="I97">
        <v>177</v>
      </c>
      <c r="J97">
        <v>16</v>
      </c>
      <c r="K97" t="s">
        <v>675</v>
      </c>
    </row>
    <row r="98" spans="2:11" x14ac:dyDescent="0.35">
      <c r="B98" t="s">
        <v>676</v>
      </c>
      <c r="C98" t="s">
        <v>677</v>
      </c>
      <c r="D98" s="2">
        <v>1.6299999999999999E-7</v>
      </c>
      <c r="E98" s="2">
        <v>5.8E-4</v>
      </c>
      <c r="F98">
        <v>4.8099999999999996</v>
      </c>
      <c r="G98">
        <v>6975</v>
      </c>
      <c r="H98">
        <v>131</v>
      </c>
      <c r="I98">
        <v>177</v>
      </c>
      <c r="J98">
        <v>16</v>
      </c>
      <c r="K98" t="s">
        <v>675</v>
      </c>
    </row>
    <row r="99" spans="2:11" x14ac:dyDescent="0.35">
      <c r="B99" t="s">
        <v>421</v>
      </c>
      <c r="C99" t="s">
        <v>422</v>
      </c>
      <c r="D99" s="2">
        <v>2.43E-4</v>
      </c>
      <c r="E99" s="2">
        <v>0.57599999999999996</v>
      </c>
      <c r="F99">
        <v>1.58</v>
      </c>
      <c r="G99">
        <v>6975</v>
      </c>
      <c r="H99">
        <v>1323</v>
      </c>
      <c r="I99">
        <v>177</v>
      </c>
      <c r="J99">
        <v>53</v>
      </c>
      <c r="K99" t="s">
        <v>678</v>
      </c>
    </row>
    <row r="100" spans="2:11" x14ac:dyDescent="0.35">
      <c r="B100" t="s">
        <v>423</v>
      </c>
      <c r="C100" t="s">
        <v>424</v>
      </c>
      <c r="D100" s="2">
        <v>9.3800000000000003E-4</v>
      </c>
      <c r="E100" s="2">
        <v>1</v>
      </c>
      <c r="F100">
        <v>1.39</v>
      </c>
      <c r="G100">
        <v>6975</v>
      </c>
      <c r="H100">
        <v>1956</v>
      </c>
      <c r="I100">
        <v>177</v>
      </c>
      <c r="J100">
        <v>69</v>
      </c>
      <c r="K100" t="s">
        <v>679</v>
      </c>
    </row>
    <row r="102" spans="2:11" x14ac:dyDescent="0.35">
      <c r="B102" t="s">
        <v>674</v>
      </c>
      <c r="C102" t="s">
        <v>579</v>
      </c>
      <c r="D102" t="s">
        <v>566</v>
      </c>
    </row>
    <row r="104" spans="2:11" x14ac:dyDescent="0.35">
      <c r="B104" t="s">
        <v>411</v>
      </c>
      <c r="C104" t="s">
        <v>412</v>
      </c>
      <c r="D104" t="s">
        <v>413</v>
      </c>
      <c r="E104" t="s">
        <v>414</v>
      </c>
      <c r="F104" t="s">
        <v>415</v>
      </c>
      <c r="G104" t="s">
        <v>416</v>
      </c>
      <c r="H104" t="s">
        <v>417</v>
      </c>
      <c r="I104" t="s">
        <v>418</v>
      </c>
      <c r="J104" t="s">
        <v>419</v>
      </c>
      <c r="K104" t="s">
        <v>420</v>
      </c>
    </row>
    <row r="105" spans="2:11" x14ac:dyDescent="0.35">
      <c r="B105" t="s">
        <v>638</v>
      </c>
      <c r="C105" t="s">
        <v>639</v>
      </c>
      <c r="D105" s="2">
        <v>4.42E-11</v>
      </c>
      <c r="E105" s="2">
        <v>1.08E-7</v>
      </c>
      <c r="F105">
        <v>9.09</v>
      </c>
      <c r="G105">
        <v>6975</v>
      </c>
      <c r="H105">
        <v>65</v>
      </c>
      <c r="I105">
        <v>177</v>
      </c>
      <c r="J105">
        <v>15</v>
      </c>
      <c r="K105" t="s">
        <v>680</v>
      </c>
    </row>
    <row r="106" spans="2:11" x14ac:dyDescent="0.35">
      <c r="B106" t="s">
        <v>632</v>
      </c>
      <c r="C106" t="s">
        <v>633</v>
      </c>
      <c r="D106" s="2">
        <v>6.28E-10</v>
      </c>
      <c r="E106" s="2">
        <v>7.6599999999999995E-7</v>
      </c>
      <c r="F106">
        <v>7.01</v>
      </c>
      <c r="G106">
        <v>6975</v>
      </c>
      <c r="H106">
        <v>90</v>
      </c>
      <c r="I106">
        <v>177</v>
      </c>
      <c r="J106">
        <v>16</v>
      </c>
      <c r="K106" t="s">
        <v>675</v>
      </c>
    </row>
    <row r="107" spans="2:11" x14ac:dyDescent="0.35">
      <c r="B107" t="s">
        <v>634</v>
      </c>
      <c r="C107" t="s">
        <v>635</v>
      </c>
      <c r="D107" s="2">
        <v>1.2300000000000001E-9</v>
      </c>
      <c r="E107" s="2">
        <v>9.9900000000000009E-7</v>
      </c>
      <c r="F107">
        <v>6.71</v>
      </c>
      <c r="G107">
        <v>6975</v>
      </c>
      <c r="H107">
        <v>94</v>
      </c>
      <c r="I107">
        <v>177</v>
      </c>
      <c r="J107">
        <v>16</v>
      </c>
      <c r="K107" t="s">
        <v>675</v>
      </c>
    </row>
    <row r="108" spans="2:11" x14ac:dyDescent="0.35">
      <c r="B108" t="s">
        <v>629</v>
      </c>
      <c r="C108" t="s">
        <v>630</v>
      </c>
      <c r="D108" s="2">
        <v>7.8599999999999993E-6</v>
      </c>
      <c r="E108" s="2">
        <v>4.7999999999999996E-3</v>
      </c>
      <c r="F108">
        <v>2.76</v>
      </c>
      <c r="G108">
        <v>6975</v>
      </c>
      <c r="H108">
        <v>328</v>
      </c>
      <c r="I108">
        <v>177</v>
      </c>
      <c r="J108">
        <v>23</v>
      </c>
      <c r="K108" t="s">
        <v>681</v>
      </c>
    </row>
    <row r="109" spans="2:11" x14ac:dyDescent="0.35">
      <c r="B109" t="s">
        <v>682</v>
      </c>
      <c r="C109" t="s">
        <v>683</v>
      </c>
      <c r="D109" s="2">
        <v>9.2800000000000001E-4</v>
      </c>
      <c r="E109" s="2">
        <v>0.45300000000000001</v>
      </c>
      <c r="F109">
        <v>8.76</v>
      </c>
      <c r="G109">
        <v>6975</v>
      </c>
      <c r="H109">
        <v>18</v>
      </c>
      <c r="I109">
        <v>177</v>
      </c>
      <c r="J109">
        <v>4</v>
      </c>
      <c r="K109" t="s">
        <v>684</v>
      </c>
    </row>
    <row r="111" spans="2:11" x14ac:dyDescent="0.35">
      <c r="B111" t="s">
        <v>685</v>
      </c>
      <c r="C111" t="s">
        <v>686</v>
      </c>
      <c r="D111" t="s">
        <v>687</v>
      </c>
    </row>
    <row r="113" spans="2:11" x14ac:dyDescent="0.35">
      <c r="B113" t="s">
        <v>411</v>
      </c>
      <c r="C113" t="s">
        <v>412</v>
      </c>
      <c r="D113" t="s">
        <v>413</v>
      </c>
      <c r="E113" t="s">
        <v>414</v>
      </c>
      <c r="F113" t="s">
        <v>415</v>
      </c>
      <c r="G113" t="s">
        <v>416</v>
      </c>
      <c r="H113" t="s">
        <v>417</v>
      </c>
      <c r="I113" t="s">
        <v>418</v>
      </c>
      <c r="J113" t="s">
        <v>419</v>
      </c>
      <c r="K113" t="s">
        <v>420</v>
      </c>
    </row>
    <row r="114" spans="2:11" x14ac:dyDescent="0.35">
      <c r="B114" t="s">
        <v>688</v>
      </c>
      <c r="C114" t="s">
        <v>689</v>
      </c>
      <c r="D114" s="2">
        <v>6.4000000000000005E-4</v>
      </c>
      <c r="E114" s="2">
        <v>0.78700000000000003</v>
      </c>
      <c r="F114">
        <v>39.409999999999997</v>
      </c>
      <c r="G114">
        <v>6975</v>
      </c>
      <c r="H114">
        <v>2</v>
      </c>
      <c r="I114">
        <v>177</v>
      </c>
      <c r="J114">
        <v>2</v>
      </c>
      <c r="K114" t="s">
        <v>690</v>
      </c>
    </row>
    <row r="116" spans="2:11" x14ac:dyDescent="0.35">
      <c r="B116" t="s">
        <v>691</v>
      </c>
      <c r="C116" t="s">
        <v>579</v>
      </c>
      <c r="D116" t="s">
        <v>692</v>
      </c>
    </row>
    <row r="118" spans="2:11" x14ac:dyDescent="0.35">
      <c r="B118" t="s">
        <v>411</v>
      </c>
      <c r="C118" t="s">
        <v>412</v>
      </c>
      <c r="D118" t="s">
        <v>413</v>
      </c>
      <c r="E118" t="s">
        <v>414</v>
      </c>
      <c r="F118" t="s">
        <v>415</v>
      </c>
      <c r="G118" t="s">
        <v>416</v>
      </c>
      <c r="H118" t="s">
        <v>417</v>
      </c>
      <c r="I118" t="s">
        <v>418</v>
      </c>
      <c r="J118" t="s">
        <v>419</v>
      </c>
      <c r="K118" t="s">
        <v>420</v>
      </c>
    </row>
    <row r="119" spans="2:11" x14ac:dyDescent="0.35">
      <c r="B119" t="s">
        <v>511</v>
      </c>
      <c r="C119" t="s">
        <v>512</v>
      </c>
      <c r="D119" s="2">
        <v>2.0000000000000002E-5</v>
      </c>
      <c r="E119" s="2">
        <v>0.14199999999999999</v>
      </c>
      <c r="F119">
        <f>((J119/I119))/((H119/G119))</f>
        <v>17.616161616161616</v>
      </c>
      <c r="G119">
        <v>6976</v>
      </c>
      <c r="H119">
        <v>9</v>
      </c>
      <c r="I119">
        <v>176</v>
      </c>
      <c r="J119">
        <v>4</v>
      </c>
      <c r="K119" t="s">
        <v>513</v>
      </c>
    </row>
    <row r="120" spans="2:11" x14ac:dyDescent="0.35">
      <c r="B120" t="s">
        <v>517</v>
      </c>
      <c r="C120" t="s">
        <v>518</v>
      </c>
      <c r="D120" s="2">
        <v>2.0000000000000002E-5</v>
      </c>
      <c r="E120" s="2">
        <v>7.0800000000000002E-2</v>
      </c>
      <c r="F120">
        <f t="shared" ref="F120:F122" si="4">((J120/I120))/((H120/G120))</f>
        <v>15.854545454545454</v>
      </c>
      <c r="G120">
        <v>6976</v>
      </c>
      <c r="H120">
        <v>10</v>
      </c>
      <c r="I120">
        <v>176</v>
      </c>
      <c r="J120">
        <v>4</v>
      </c>
      <c r="K120" t="s">
        <v>519</v>
      </c>
    </row>
    <row r="121" spans="2:11" x14ac:dyDescent="0.35">
      <c r="B121" t="s">
        <v>544</v>
      </c>
      <c r="C121" t="s">
        <v>545</v>
      </c>
      <c r="D121" s="2">
        <v>2.0000000000000002E-5</v>
      </c>
      <c r="E121" s="2">
        <v>4.7199999999999999E-2</v>
      </c>
      <c r="F121">
        <f t="shared" si="4"/>
        <v>4.6631016042780749</v>
      </c>
      <c r="G121">
        <v>6976</v>
      </c>
      <c r="H121">
        <v>34</v>
      </c>
      <c r="I121">
        <v>176</v>
      </c>
      <c r="J121">
        <v>4</v>
      </c>
      <c r="K121" t="s">
        <v>546</v>
      </c>
    </row>
    <row r="122" spans="2:11" x14ac:dyDescent="0.35">
      <c r="B122" t="s">
        <v>547</v>
      </c>
      <c r="C122" t="s">
        <v>548</v>
      </c>
      <c r="D122" s="2">
        <v>2.0000000000000002E-5</v>
      </c>
      <c r="E122" s="2">
        <v>3.5400000000000001E-2</v>
      </c>
      <c r="F122">
        <f t="shared" si="4"/>
        <v>4.2850122850122849</v>
      </c>
      <c r="G122">
        <v>6976</v>
      </c>
      <c r="H122">
        <v>37</v>
      </c>
      <c r="I122">
        <v>176</v>
      </c>
      <c r="J122">
        <v>4</v>
      </c>
      <c r="K122" t="s">
        <v>549</v>
      </c>
    </row>
    <row r="123" spans="2:11" x14ac:dyDescent="0.35">
      <c r="B123" t="s">
        <v>624</v>
      </c>
      <c r="C123" t="s">
        <v>625</v>
      </c>
      <c r="D123" s="2">
        <v>8.6799999999999996E-8</v>
      </c>
      <c r="E123" s="2">
        <v>6.1600000000000001E-4</v>
      </c>
      <c r="F123">
        <v>5.03</v>
      </c>
      <c r="G123">
        <v>6976</v>
      </c>
      <c r="H123">
        <v>126</v>
      </c>
      <c r="I123">
        <v>176</v>
      </c>
      <c r="J123">
        <v>16</v>
      </c>
      <c r="K123" t="s">
        <v>693</v>
      </c>
    </row>
    <row r="124" spans="2:11" x14ac:dyDescent="0.35">
      <c r="B124" t="s">
        <v>676</v>
      </c>
      <c r="C124" t="s">
        <v>677</v>
      </c>
      <c r="D124" s="2">
        <v>1.5099999999999999E-7</v>
      </c>
      <c r="E124" s="2">
        <v>5.3499999999999999E-4</v>
      </c>
      <c r="F124">
        <v>4.84</v>
      </c>
      <c r="G124">
        <v>6976</v>
      </c>
      <c r="H124">
        <v>131</v>
      </c>
      <c r="I124">
        <v>176</v>
      </c>
      <c r="J124">
        <v>16</v>
      </c>
      <c r="K124" t="s">
        <v>693</v>
      </c>
    </row>
    <row r="125" spans="2:11" x14ac:dyDescent="0.35">
      <c r="B125" t="s">
        <v>694</v>
      </c>
      <c r="C125" t="s">
        <v>695</v>
      </c>
      <c r="D125" s="2">
        <v>5.13E-4</v>
      </c>
      <c r="E125" s="2">
        <v>1</v>
      </c>
      <c r="F125">
        <v>16.989999999999998</v>
      </c>
      <c r="G125">
        <v>6976</v>
      </c>
      <c r="H125">
        <v>7</v>
      </c>
      <c r="I125">
        <v>176</v>
      </c>
      <c r="J125">
        <v>3</v>
      </c>
      <c r="K125" t="s">
        <v>696</v>
      </c>
    </row>
    <row r="127" spans="2:11" x14ac:dyDescent="0.35">
      <c r="B127" t="s">
        <v>691</v>
      </c>
      <c r="C127" t="s">
        <v>686</v>
      </c>
      <c r="D127" t="s">
        <v>628</v>
      </c>
    </row>
    <row r="129" spans="2:11" x14ac:dyDescent="0.35">
      <c r="B129" t="s">
        <v>411</v>
      </c>
      <c r="C129" t="s">
        <v>412</v>
      </c>
      <c r="D129" t="s">
        <v>413</v>
      </c>
      <c r="E129" t="s">
        <v>414</v>
      </c>
      <c r="F129" t="s">
        <v>415</v>
      </c>
      <c r="G129" t="s">
        <v>416</v>
      </c>
      <c r="H129" t="s">
        <v>417</v>
      </c>
      <c r="I129" t="s">
        <v>418</v>
      </c>
      <c r="J129" t="s">
        <v>419</v>
      </c>
      <c r="K129" t="s">
        <v>420</v>
      </c>
    </row>
    <row r="130" spans="2:11" x14ac:dyDescent="0.35">
      <c r="B130" t="s">
        <v>638</v>
      </c>
      <c r="C130" t="s">
        <v>639</v>
      </c>
      <c r="D130" s="2">
        <v>5.0200000000000002E-10</v>
      </c>
      <c r="E130" s="2">
        <v>1.22E-6</v>
      </c>
      <c r="F130">
        <v>8.5399999999999991</v>
      </c>
      <c r="G130">
        <v>6976</v>
      </c>
      <c r="H130">
        <v>65</v>
      </c>
      <c r="I130">
        <v>176</v>
      </c>
      <c r="J130">
        <v>14</v>
      </c>
      <c r="K130" t="s">
        <v>697</v>
      </c>
    </row>
    <row r="131" spans="2:11" x14ac:dyDescent="0.35">
      <c r="B131" t="s">
        <v>632</v>
      </c>
      <c r="C131" t="s">
        <v>633</v>
      </c>
      <c r="D131" s="2">
        <v>5.7599999999999998E-10</v>
      </c>
      <c r="E131" s="2">
        <v>7.0200000000000001E-7</v>
      </c>
      <c r="F131">
        <v>7.05</v>
      </c>
      <c r="G131">
        <v>6976</v>
      </c>
      <c r="H131">
        <v>90</v>
      </c>
      <c r="I131">
        <v>176</v>
      </c>
      <c r="J131">
        <v>16</v>
      </c>
      <c r="K131" t="s">
        <v>693</v>
      </c>
    </row>
    <row r="132" spans="2:11" x14ac:dyDescent="0.35">
      <c r="B132" t="s">
        <v>634</v>
      </c>
      <c r="C132" t="s">
        <v>635</v>
      </c>
      <c r="D132" s="2">
        <v>1.13E-9</v>
      </c>
      <c r="E132" s="2">
        <v>9.16E-7</v>
      </c>
      <c r="F132">
        <v>6.75</v>
      </c>
      <c r="G132">
        <v>6976</v>
      </c>
      <c r="H132">
        <v>94</v>
      </c>
      <c r="I132">
        <v>176</v>
      </c>
      <c r="J132">
        <v>16</v>
      </c>
      <c r="K132" t="s">
        <v>693</v>
      </c>
    </row>
    <row r="133" spans="2:11" x14ac:dyDescent="0.35">
      <c r="B133" t="s">
        <v>629</v>
      </c>
      <c r="C133" t="s">
        <v>630</v>
      </c>
      <c r="D133" s="2">
        <v>7.1000000000000005E-5</v>
      </c>
      <c r="E133" s="2">
        <v>4.3299999999999998E-2</v>
      </c>
      <c r="F133">
        <v>2.54</v>
      </c>
      <c r="G133">
        <v>6976</v>
      </c>
      <c r="H133">
        <v>328</v>
      </c>
      <c r="I133">
        <v>176</v>
      </c>
      <c r="J133">
        <v>21</v>
      </c>
      <c r="K133" t="s">
        <v>698</v>
      </c>
    </row>
    <row r="140" spans="2:11" x14ac:dyDescent="0.35">
      <c r="D140" s="2"/>
      <c r="E140" s="2"/>
    </row>
    <row r="141" spans="2:11" x14ac:dyDescent="0.35">
      <c r="D141" s="2"/>
      <c r="E141" s="2"/>
    </row>
    <row r="142" spans="2:11" x14ac:dyDescent="0.35">
      <c r="D142" s="2"/>
      <c r="E142" s="2"/>
    </row>
    <row r="143" spans="2:11" x14ac:dyDescent="0.35">
      <c r="D143" s="2"/>
      <c r="E14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2803F-1517-43C8-87B5-B12D4CE8BEF7}">
  <dimension ref="A1:M27"/>
  <sheetViews>
    <sheetView topLeftCell="A3" workbookViewId="0">
      <selection activeCell="D24" sqref="D24"/>
    </sheetView>
  </sheetViews>
  <sheetFormatPr defaultRowHeight="14.5" x14ac:dyDescent="0.35"/>
  <cols>
    <col min="1" max="1" width="18.1796875" customWidth="1"/>
    <col min="2" max="2" width="2.6328125" customWidth="1"/>
    <col min="5" max="5" width="2.1796875" customWidth="1"/>
    <col min="8" max="8" width="1.90625" customWidth="1"/>
    <col min="11" max="11" width="2.1796875" customWidth="1"/>
  </cols>
  <sheetData>
    <row r="1" spans="1:13" x14ac:dyDescent="0.35">
      <c r="A1" s="1"/>
      <c r="B1" s="1"/>
      <c r="C1" s="1" t="s">
        <v>431</v>
      </c>
      <c r="D1" s="1"/>
      <c r="E1" s="1"/>
      <c r="F1" s="1" t="s">
        <v>445</v>
      </c>
      <c r="G1" s="1"/>
      <c r="H1" s="1"/>
      <c r="I1" s="1" t="s">
        <v>446</v>
      </c>
      <c r="J1" s="1"/>
      <c r="K1" s="1"/>
      <c r="L1" s="1" t="s">
        <v>447</v>
      </c>
      <c r="M1" s="1"/>
    </row>
    <row r="2" spans="1:13" x14ac:dyDescent="0.35">
      <c r="A2" s="1" t="s">
        <v>451</v>
      </c>
      <c r="B2" s="1"/>
      <c r="C2" s="1" t="s">
        <v>403</v>
      </c>
      <c r="D2" s="1" t="s">
        <v>404</v>
      </c>
      <c r="E2" s="1"/>
      <c r="F2" s="1" t="s">
        <v>403</v>
      </c>
      <c r="G2" s="1" t="s">
        <v>404</v>
      </c>
      <c r="H2" s="1"/>
      <c r="I2" s="1" t="s">
        <v>403</v>
      </c>
      <c r="J2" s="1" t="s">
        <v>404</v>
      </c>
      <c r="K2" s="1"/>
      <c r="L2" s="1" t="s">
        <v>403</v>
      </c>
      <c r="M2" s="1" t="s">
        <v>404</v>
      </c>
    </row>
    <row r="3" spans="1:13" x14ac:dyDescent="0.35">
      <c r="A3" t="s">
        <v>410</v>
      </c>
      <c r="C3">
        <v>2.6971463510000002</v>
      </c>
      <c r="D3" s="2">
        <v>7.0000000000000001E-3</v>
      </c>
      <c r="E3" s="2"/>
      <c r="F3">
        <v>4.8258782800000004</v>
      </c>
      <c r="G3" s="2">
        <v>1.4100000000000001E-6</v>
      </c>
      <c r="H3" s="2"/>
      <c r="I3">
        <v>3.66068762</v>
      </c>
      <c r="J3" s="2">
        <v>2.5300000000000002E-4</v>
      </c>
      <c r="K3" s="2"/>
      <c r="L3">
        <v>1.2588191099999999</v>
      </c>
      <c r="M3">
        <v>0.20811969</v>
      </c>
    </row>
    <row r="4" spans="1:13" x14ac:dyDescent="0.35">
      <c r="A4" t="s">
        <v>432</v>
      </c>
      <c r="C4">
        <v>0.88447463100000001</v>
      </c>
      <c r="D4" s="2">
        <v>0.376</v>
      </c>
      <c r="E4" s="2"/>
      <c r="F4">
        <v>0.78575105000000001</v>
      </c>
      <c r="G4" s="2">
        <v>0.432</v>
      </c>
      <c r="H4" s="2"/>
      <c r="I4">
        <v>-0.13126666000000001</v>
      </c>
      <c r="J4" s="2">
        <v>0.89600000000000002</v>
      </c>
      <c r="K4" s="2"/>
      <c r="L4">
        <v>0.86483767</v>
      </c>
      <c r="M4">
        <v>0.38714484199999999</v>
      </c>
    </row>
    <row r="5" spans="1:13" x14ac:dyDescent="0.35">
      <c r="A5" t="s">
        <v>433</v>
      </c>
      <c r="C5">
        <v>-0.15861339999999999</v>
      </c>
      <c r="D5" s="2">
        <v>0.874</v>
      </c>
      <c r="E5" s="2"/>
      <c r="F5">
        <v>-1.0629347899999999</v>
      </c>
      <c r="G5" s="2">
        <v>0.28799999999999998</v>
      </c>
      <c r="H5" s="2"/>
      <c r="I5">
        <v>-4.3698617100000003</v>
      </c>
      <c r="J5" s="2">
        <v>1.2500000000000001E-5</v>
      </c>
      <c r="K5" s="2"/>
      <c r="L5">
        <v>-2.46726942</v>
      </c>
      <c r="M5">
        <v>1.3628374E-2</v>
      </c>
    </row>
    <row r="6" spans="1:13" x14ac:dyDescent="0.35">
      <c r="A6" t="s">
        <v>434</v>
      </c>
      <c r="C6">
        <v>0.32616351900000001</v>
      </c>
      <c r="D6" s="2">
        <v>0.74399999999999999</v>
      </c>
      <c r="E6" s="2"/>
      <c r="F6">
        <v>-0.29033656000000002</v>
      </c>
      <c r="G6" s="2">
        <v>0.77200000000000002</v>
      </c>
      <c r="H6" s="2"/>
      <c r="I6">
        <v>-8.8330619999999999E-2</v>
      </c>
      <c r="J6" s="2">
        <v>0.93</v>
      </c>
      <c r="K6" s="2"/>
      <c r="L6">
        <v>0.39911957999999997</v>
      </c>
      <c r="M6">
        <v>0.68981206299999998</v>
      </c>
    </row>
    <row r="7" spans="1:13" x14ac:dyDescent="0.35">
      <c r="A7" t="s">
        <v>435</v>
      </c>
      <c r="C7">
        <v>-0.25861490599999998</v>
      </c>
      <c r="D7" s="2">
        <v>0.79600000000000004</v>
      </c>
      <c r="E7" s="2"/>
      <c r="F7">
        <v>-0.56709184999999995</v>
      </c>
      <c r="G7" s="2">
        <v>0.57099999999999995</v>
      </c>
      <c r="H7" s="2"/>
      <c r="I7">
        <v>-0.12903649</v>
      </c>
      <c r="J7" s="2">
        <v>0.89700000000000002</v>
      </c>
      <c r="K7" s="2"/>
      <c r="L7">
        <v>0.57388117000000005</v>
      </c>
      <c r="M7">
        <v>0.56605875999999999</v>
      </c>
    </row>
    <row r="8" spans="1:13" x14ac:dyDescent="0.35">
      <c r="A8" t="s">
        <v>407</v>
      </c>
      <c r="C8">
        <v>-2.0828603280000002</v>
      </c>
      <c r="D8" s="2">
        <v>3.73E-2</v>
      </c>
      <c r="E8" s="2"/>
      <c r="F8">
        <v>-0.94603988000000006</v>
      </c>
      <c r="G8" s="2">
        <v>0.34399999999999997</v>
      </c>
      <c r="H8" s="2"/>
      <c r="I8">
        <v>-0.95806141</v>
      </c>
      <c r="J8" s="2">
        <v>0.33800000000000002</v>
      </c>
      <c r="K8" s="2"/>
      <c r="L8">
        <v>0.90778256000000002</v>
      </c>
      <c r="M8">
        <v>0.36401098999999998</v>
      </c>
    </row>
    <row r="9" spans="1:13" x14ac:dyDescent="0.35">
      <c r="A9" t="s">
        <v>405</v>
      </c>
      <c r="C9">
        <v>1.7034813069999999</v>
      </c>
      <c r="D9" s="2">
        <v>8.8499999999999995E-2</v>
      </c>
      <c r="E9" s="2"/>
      <c r="F9">
        <v>1.9141970399999999</v>
      </c>
      <c r="G9" s="2">
        <v>5.5599999999999997E-2</v>
      </c>
      <c r="H9" s="2"/>
      <c r="I9">
        <v>1.2118204299999999</v>
      </c>
      <c r="J9" s="2">
        <v>8.3199999999999996E-2</v>
      </c>
      <c r="K9" s="2"/>
      <c r="L9">
        <v>2.10768771</v>
      </c>
      <c r="M9">
        <v>3.5078295000000002E-2</v>
      </c>
    </row>
    <row r="10" spans="1:13" x14ac:dyDescent="0.35">
      <c r="A10" t="s">
        <v>406</v>
      </c>
      <c r="C10">
        <v>0.49144644799999998</v>
      </c>
      <c r="D10" s="2">
        <v>0.623</v>
      </c>
      <c r="E10" s="2"/>
      <c r="F10">
        <v>1.1070622299999999</v>
      </c>
      <c r="G10" s="2">
        <v>0.26800000000000002</v>
      </c>
      <c r="H10" s="2"/>
      <c r="I10">
        <v>-0.86897378999999997</v>
      </c>
      <c r="J10" s="2">
        <v>0.38500000000000001</v>
      </c>
      <c r="K10" s="2"/>
      <c r="L10">
        <v>2.2651379999999999</v>
      </c>
      <c r="M10">
        <v>2.3521618000000001E-2</v>
      </c>
    </row>
    <row r="11" spans="1:13" x14ac:dyDescent="0.35">
      <c r="A11" t="s">
        <v>409</v>
      </c>
      <c r="C11">
        <v>-0.18832281300000001</v>
      </c>
      <c r="D11" s="2">
        <v>0.85099999999999998</v>
      </c>
      <c r="E11" s="2"/>
      <c r="F11">
        <v>-0.72221524999999998</v>
      </c>
      <c r="G11" s="2">
        <v>0.47</v>
      </c>
      <c r="H11" s="2"/>
      <c r="I11">
        <v>-0.98471277000000002</v>
      </c>
      <c r="J11" s="2">
        <v>0.32500000000000001</v>
      </c>
      <c r="K11" s="2"/>
      <c r="L11">
        <v>0.79067982000000003</v>
      </c>
      <c r="M11">
        <v>0.42914617599999999</v>
      </c>
    </row>
    <row r="12" spans="1:13" x14ac:dyDescent="0.35">
      <c r="A12" t="s">
        <v>436</v>
      </c>
      <c r="C12">
        <v>0.50154171299999994</v>
      </c>
      <c r="D12" s="2">
        <v>0.61599999999999999</v>
      </c>
      <c r="E12" s="2"/>
      <c r="F12">
        <v>0.2162316</v>
      </c>
      <c r="G12" s="2">
        <v>0.82899999999999996</v>
      </c>
      <c r="H12" s="2"/>
      <c r="I12">
        <v>0.39171678999999998</v>
      </c>
      <c r="J12" s="2">
        <v>0.69499999999999995</v>
      </c>
      <c r="K12" s="2"/>
      <c r="L12">
        <v>0.61081885999999996</v>
      </c>
      <c r="M12">
        <v>0.541330851</v>
      </c>
    </row>
    <row r="13" spans="1:13" x14ac:dyDescent="0.35">
      <c r="A13" t="s">
        <v>408</v>
      </c>
      <c r="C13">
        <v>2.8255931990000001</v>
      </c>
      <c r="D13" s="2">
        <v>4.7299999999999998E-3</v>
      </c>
      <c r="E13" s="2"/>
      <c r="F13">
        <v>4.2373242299999996</v>
      </c>
      <c r="G13" s="2">
        <v>2.2799999999999999E-5</v>
      </c>
      <c r="H13" s="2"/>
      <c r="I13">
        <v>2.5809579399999998</v>
      </c>
      <c r="J13" s="2">
        <v>9.8600000000000007E-3</v>
      </c>
      <c r="K13" s="2"/>
      <c r="L13">
        <v>1.3445210299999999</v>
      </c>
      <c r="M13">
        <v>0.178804879</v>
      </c>
    </row>
    <row r="14" spans="1:13" x14ac:dyDescent="0.35">
      <c r="A14" t="s">
        <v>437</v>
      </c>
      <c r="C14">
        <v>0.160876146</v>
      </c>
      <c r="D14" s="2">
        <v>0.872</v>
      </c>
      <c r="E14" s="2"/>
      <c r="F14">
        <v>5.536804E-2</v>
      </c>
      <c r="G14" s="2">
        <v>0.95599999999999996</v>
      </c>
      <c r="H14" s="2"/>
      <c r="I14">
        <v>1.1286713799999999</v>
      </c>
      <c r="J14" s="2">
        <v>0.25900000000000001</v>
      </c>
      <c r="K14" s="2"/>
      <c r="L14">
        <v>-0.38302856000000002</v>
      </c>
      <c r="M14">
        <v>0.70170524400000001</v>
      </c>
    </row>
    <row r="15" spans="1:13" x14ac:dyDescent="0.35">
      <c r="A15" t="s">
        <v>438</v>
      </c>
      <c r="C15">
        <v>1.377349489</v>
      </c>
      <c r="D15" s="2">
        <v>0.16800000000000001</v>
      </c>
      <c r="E15" s="2"/>
      <c r="F15">
        <v>1.7563755000000001</v>
      </c>
      <c r="G15" s="2">
        <v>7.9000000000000001E-2</v>
      </c>
      <c r="H15" s="2"/>
      <c r="I15">
        <v>1.8662865399999999</v>
      </c>
      <c r="J15" s="2">
        <v>6.2E-2</v>
      </c>
      <c r="K15" s="2"/>
      <c r="L15">
        <v>-2.0426612300000002</v>
      </c>
      <c r="M15">
        <v>4.1107366999999999E-2</v>
      </c>
    </row>
    <row r="16" spans="1:13" x14ac:dyDescent="0.35">
      <c r="A16" t="s">
        <v>439</v>
      </c>
      <c r="C16">
        <v>1.8166644409999999</v>
      </c>
      <c r="D16" s="2">
        <v>6.93E-2</v>
      </c>
      <c r="E16" s="2"/>
      <c r="F16">
        <v>0.61059728999999996</v>
      </c>
      <c r="G16" s="2">
        <v>0.54100000000000004</v>
      </c>
      <c r="H16" s="2"/>
      <c r="I16">
        <v>1.6978378999999999</v>
      </c>
      <c r="J16" s="2">
        <v>8.9599999999999999E-2</v>
      </c>
      <c r="K16" s="2"/>
      <c r="L16">
        <v>-1.2875909299999999</v>
      </c>
      <c r="M16">
        <v>0.197912747</v>
      </c>
    </row>
    <row r="17" spans="1:13" x14ac:dyDescent="0.35">
      <c r="A17" t="s">
        <v>440</v>
      </c>
      <c r="C17">
        <v>1.3805387</v>
      </c>
      <c r="D17" s="2">
        <v>0.16700000000000001</v>
      </c>
      <c r="E17" s="2"/>
      <c r="F17">
        <v>2.1452420700000001</v>
      </c>
      <c r="G17" s="2">
        <v>3.2000000000000001E-2</v>
      </c>
      <c r="H17" s="2"/>
      <c r="I17">
        <v>3.6926965200000001</v>
      </c>
      <c r="J17" s="2">
        <v>2.23E-4</v>
      </c>
      <c r="K17" s="2"/>
      <c r="L17">
        <v>-1.13002749</v>
      </c>
      <c r="M17">
        <v>0.25848678800000002</v>
      </c>
    </row>
    <row r="18" spans="1:13" x14ac:dyDescent="0.35">
      <c r="A18" t="s">
        <v>441</v>
      </c>
      <c r="C18">
        <v>0.73687434799999996</v>
      </c>
      <c r="D18" s="2">
        <v>0.46100000000000002</v>
      </c>
      <c r="E18" s="2"/>
      <c r="F18">
        <v>1.2556398099999999</v>
      </c>
      <c r="G18" s="2">
        <v>0.20899999999999999</v>
      </c>
      <c r="H18" s="2"/>
      <c r="I18">
        <v>2.30385756</v>
      </c>
      <c r="J18" s="2">
        <v>2.12E-2</v>
      </c>
      <c r="K18" s="2"/>
      <c r="L18">
        <v>-1.77906809</v>
      </c>
      <c r="M18">
        <v>7.5253414000000005E-2</v>
      </c>
    </row>
    <row r="19" spans="1:13" x14ac:dyDescent="0.35">
      <c r="A19" t="s">
        <v>442</v>
      </c>
      <c r="C19">
        <v>1.916946807</v>
      </c>
      <c r="D19" s="2">
        <v>5.5300000000000002E-2</v>
      </c>
      <c r="E19" s="2"/>
      <c r="F19">
        <v>2.6311297900000001</v>
      </c>
      <c r="G19" s="2">
        <v>8.5199999999999998E-3</v>
      </c>
      <c r="H19" s="2"/>
      <c r="I19">
        <v>2.62253399</v>
      </c>
      <c r="J19" s="2">
        <v>8.7399999999999995E-3</v>
      </c>
      <c r="K19" s="2"/>
      <c r="L19">
        <v>-1.17650375</v>
      </c>
      <c r="M19">
        <v>0.239416517</v>
      </c>
    </row>
    <row r="20" spans="1:13" x14ac:dyDescent="0.35">
      <c r="A20" t="s">
        <v>443</v>
      </c>
      <c r="C20">
        <v>0.92442963300000003</v>
      </c>
      <c r="D20" s="2">
        <v>0.35499999999999998</v>
      </c>
      <c r="E20" s="2"/>
      <c r="F20">
        <v>1.59386951</v>
      </c>
      <c r="G20" s="2">
        <v>0.111</v>
      </c>
      <c r="H20" s="2"/>
      <c r="I20">
        <v>1.90711952</v>
      </c>
      <c r="J20" s="2">
        <v>5.6500000000000002E-2</v>
      </c>
      <c r="K20" s="2"/>
      <c r="L20">
        <v>-0.61051169999999999</v>
      </c>
      <c r="M20">
        <v>0.54153423300000003</v>
      </c>
    </row>
    <row r="21" spans="1:13" x14ac:dyDescent="0.35">
      <c r="A21" t="s">
        <v>444</v>
      </c>
      <c r="C21">
        <v>1.2563427190000001</v>
      </c>
      <c r="D21" s="2">
        <v>0.20899999999999999</v>
      </c>
      <c r="E21" s="2"/>
      <c r="F21">
        <v>0.48527330000000002</v>
      </c>
      <c r="G21" s="2">
        <v>0.627</v>
      </c>
      <c r="H21" s="2"/>
      <c r="I21">
        <v>0.26479291999999999</v>
      </c>
      <c r="J21" s="2">
        <v>0.79100000000000004</v>
      </c>
      <c r="K21" s="2"/>
      <c r="L21">
        <v>0.35359307000000001</v>
      </c>
      <c r="M21">
        <v>0.72364995899999995</v>
      </c>
    </row>
    <row r="22" spans="1:13" x14ac:dyDescent="0.35">
      <c r="A22" t="s">
        <v>10</v>
      </c>
      <c r="C22">
        <v>-1.1158511179999999</v>
      </c>
      <c r="D22" s="2">
        <v>0.26500000000000001</v>
      </c>
      <c r="E22" s="2"/>
      <c r="F22">
        <v>-1.2208887399999999</v>
      </c>
      <c r="G22" s="2">
        <v>0.222</v>
      </c>
      <c r="H22" s="2"/>
      <c r="I22">
        <v>-0.18411046</v>
      </c>
      <c r="J22" s="2">
        <v>0.85399999999999998</v>
      </c>
      <c r="K22" s="2"/>
      <c r="L22">
        <v>9.0749280000000002E-2</v>
      </c>
      <c r="M22">
        <v>0.92769329599999995</v>
      </c>
    </row>
    <row r="23" spans="1:13" x14ac:dyDescent="0.35">
      <c r="A23" t="s">
        <v>184</v>
      </c>
      <c r="C23">
        <v>-0.591180594</v>
      </c>
      <c r="D23" s="2">
        <v>0.55400000000000005</v>
      </c>
      <c r="E23" s="2"/>
      <c r="F23">
        <v>0.43004078000000001</v>
      </c>
      <c r="G23" s="2">
        <v>0.66700000000000004</v>
      </c>
      <c r="H23" s="2"/>
      <c r="I23">
        <v>-0.42787975</v>
      </c>
      <c r="J23" s="2">
        <v>0.66900000000000004</v>
      </c>
      <c r="K23" s="2"/>
      <c r="L23">
        <v>-3.3743460000000003E-2</v>
      </c>
      <c r="M23">
        <v>0.973082271</v>
      </c>
    </row>
    <row r="24" spans="1:13" x14ac:dyDescent="0.35">
      <c r="A24" t="s">
        <v>269</v>
      </c>
      <c r="C24">
        <v>-1.5296826889999999</v>
      </c>
      <c r="D24" s="2">
        <v>0.126</v>
      </c>
      <c r="E24" s="2"/>
      <c r="F24">
        <v>-0.50103390000000003</v>
      </c>
      <c r="G24" s="2">
        <v>0.61599999999999999</v>
      </c>
      <c r="H24" s="2"/>
      <c r="I24">
        <v>-0.27626267999999998</v>
      </c>
      <c r="J24" s="2">
        <v>0.78200000000000003</v>
      </c>
      <c r="K24" s="2"/>
      <c r="L24">
        <v>0.46179828000000001</v>
      </c>
      <c r="M24">
        <v>0.64423419000000004</v>
      </c>
    </row>
    <row r="25" spans="1:13" x14ac:dyDescent="0.35">
      <c r="A25" t="s">
        <v>96</v>
      </c>
      <c r="C25">
        <v>-0.34311385799999999</v>
      </c>
      <c r="D25" s="2">
        <v>0.73199999999999998</v>
      </c>
      <c r="F25" s="2">
        <v>-0.3962736</v>
      </c>
      <c r="G25" s="2">
        <v>0.69199999999999995</v>
      </c>
      <c r="I25" s="2">
        <v>-0.33394225999999999</v>
      </c>
      <c r="J25" s="2">
        <v>0.73799999999999999</v>
      </c>
      <c r="L25">
        <v>0.38640722999999999</v>
      </c>
      <c r="M25" s="2">
        <v>0.699201815</v>
      </c>
    </row>
    <row r="26" spans="1:13" x14ac:dyDescent="0.35">
      <c r="D26" s="2"/>
      <c r="E26" s="2"/>
      <c r="G26" s="2"/>
      <c r="H26" s="2"/>
      <c r="J26" s="2"/>
      <c r="K26" s="2"/>
    </row>
    <row r="27" spans="1:13" x14ac:dyDescent="0.35">
      <c r="D27" s="2"/>
      <c r="E27" s="2"/>
      <c r="G27" s="2"/>
      <c r="H27" s="2"/>
      <c r="J27" s="2"/>
      <c r="K27" s="2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3638F-4270-4D9B-AACA-7C410B8FFD5E}">
  <dimension ref="A1:J31"/>
  <sheetViews>
    <sheetView workbookViewId="0">
      <selection activeCell="J12" sqref="J12"/>
    </sheetView>
  </sheetViews>
  <sheetFormatPr defaultRowHeight="14.5" x14ac:dyDescent="0.35"/>
  <sheetData>
    <row r="1" spans="1:10" x14ac:dyDescent="0.35">
      <c r="A1" t="s">
        <v>700</v>
      </c>
    </row>
    <row r="3" spans="1:10" x14ac:dyDescent="0.35">
      <c r="A3" t="s">
        <v>411</v>
      </c>
      <c r="B3" t="s">
        <v>412</v>
      </c>
      <c r="C3" t="s">
        <v>413</v>
      </c>
      <c r="D3" t="s">
        <v>414</v>
      </c>
      <c r="E3" t="s">
        <v>415</v>
      </c>
      <c r="F3" t="s">
        <v>416</v>
      </c>
      <c r="G3" t="s">
        <v>417</v>
      </c>
      <c r="H3" t="s">
        <v>418</v>
      </c>
      <c r="I3" t="s">
        <v>419</v>
      </c>
      <c r="J3" t="s">
        <v>420</v>
      </c>
    </row>
    <row r="4" spans="1:10" x14ac:dyDescent="0.35">
      <c r="A4" t="s">
        <v>701</v>
      </c>
      <c r="B4" t="s">
        <v>702</v>
      </c>
      <c r="C4" s="2">
        <v>4.8200000000000001E-4</v>
      </c>
      <c r="D4" s="2">
        <v>0.59599999999999997</v>
      </c>
      <c r="E4">
        <v>7.37</v>
      </c>
      <c r="F4">
        <v>7130</v>
      </c>
      <c r="G4">
        <v>26</v>
      </c>
      <c r="H4">
        <v>186</v>
      </c>
      <c r="I4">
        <v>5</v>
      </c>
      <c r="J4" t="s">
        <v>703</v>
      </c>
    </row>
    <row r="5" spans="1:10" x14ac:dyDescent="0.35">
      <c r="A5" t="s">
        <v>704</v>
      </c>
      <c r="B5" t="s">
        <v>705</v>
      </c>
      <c r="C5" s="2">
        <v>6.2299999999999996E-4</v>
      </c>
      <c r="D5" s="2">
        <v>0.38500000000000001</v>
      </c>
      <c r="E5">
        <v>2.08</v>
      </c>
      <c r="F5">
        <v>7130</v>
      </c>
      <c r="G5">
        <v>424</v>
      </c>
      <c r="H5">
        <v>186</v>
      </c>
      <c r="I5">
        <v>23</v>
      </c>
      <c r="J5" t="s">
        <v>706</v>
      </c>
    </row>
    <row r="6" spans="1:10" x14ac:dyDescent="0.35">
      <c r="A6" t="s">
        <v>707</v>
      </c>
      <c r="B6" t="s">
        <v>708</v>
      </c>
      <c r="C6" s="2">
        <v>6.8999999999999997E-4</v>
      </c>
      <c r="D6" s="2">
        <v>0.28399999999999997</v>
      </c>
      <c r="E6">
        <v>6.85</v>
      </c>
      <c r="F6">
        <v>7130</v>
      </c>
      <c r="G6">
        <v>28</v>
      </c>
      <c r="H6">
        <v>186</v>
      </c>
      <c r="I6">
        <v>5</v>
      </c>
      <c r="J6" t="s">
        <v>703</v>
      </c>
    </row>
    <row r="8" spans="1:10" x14ac:dyDescent="0.35">
      <c r="A8" t="s">
        <v>710</v>
      </c>
    </row>
    <row r="10" spans="1:10" x14ac:dyDescent="0.35">
      <c r="A10" t="s">
        <v>411</v>
      </c>
      <c r="B10" t="s">
        <v>412</v>
      </c>
      <c r="C10" t="s">
        <v>413</v>
      </c>
      <c r="D10" t="s">
        <v>414</v>
      </c>
      <c r="E10" t="s">
        <v>415</v>
      </c>
      <c r="F10" t="s">
        <v>416</v>
      </c>
      <c r="G10" t="s">
        <v>417</v>
      </c>
      <c r="H10" t="s">
        <v>418</v>
      </c>
      <c r="I10" t="s">
        <v>419</v>
      </c>
      <c r="J10" t="s">
        <v>420</v>
      </c>
    </row>
    <row r="11" spans="1:10" x14ac:dyDescent="0.35">
      <c r="A11" t="s">
        <v>511</v>
      </c>
      <c r="B11" t="s">
        <v>512</v>
      </c>
      <c r="C11" s="2">
        <v>9.33E-7</v>
      </c>
      <c r="D11" s="2">
        <v>2.8800000000000002E-3</v>
      </c>
      <c r="E11">
        <f t="shared" ref="E11" si="0">((I11/H11))/((G11/F11))</f>
        <v>11.118908382066277</v>
      </c>
      <c r="F11">
        <v>7130</v>
      </c>
      <c r="G11">
        <v>9</v>
      </c>
      <c r="H11">
        <v>285</v>
      </c>
      <c r="I11">
        <v>4</v>
      </c>
      <c r="J11" t="s">
        <v>513</v>
      </c>
    </row>
    <row r="12" spans="1:10" x14ac:dyDescent="0.35">
      <c r="A12" t="s">
        <v>701</v>
      </c>
      <c r="B12" t="s">
        <v>702</v>
      </c>
      <c r="C12" s="2">
        <v>4.5300000000000001E-4</v>
      </c>
      <c r="D12" s="2">
        <v>0.56000000000000005</v>
      </c>
      <c r="E12">
        <v>5.77</v>
      </c>
      <c r="F12">
        <v>7130</v>
      </c>
      <c r="G12">
        <v>26</v>
      </c>
      <c r="H12">
        <v>285</v>
      </c>
      <c r="I12">
        <v>6</v>
      </c>
      <c r="J12" t="s">
        <v>709</v>
      </c>
    </row>
    <row r="13" spans="1:10" x14ac:dyDescent="0.35">
      <c r="A13" t="s">
        <v>707</v>
      </c>
      <c r="B13" t="s">
        <v>708</v>
      </c>
      <c r="C13" s="2">
        <v>6.9300000000000004E-4</v>
      </c>
      <c r="D13" s="2">
        <v>0.42799999999999999</v>
      </c>
      <c r="E13">
        <v>5.36</v>
      </c>
      <c r="F13">
        <v>7130</v>
      </c>
      <c r="G13">
        <v>28</v>
      </c>
      <c r="H13">
        <v>285</v>
      </c>
      <c r="I13">
        <v>6</v>
      </c>
      <c r="J13" t="s">
        <v>709</v>
      </c>
    </row>
    <row r="15" spans="1:10" x14ac:dyDescent="0.35">
      <c r="A15" t="s">
        <v>711</v>
      </c>
    </row>
    <row r="17" spans="1:10" x14ac:dyDescent="0.35">
      <c r="A17" t="s">
        <v>411</v>
      </c>
      <c r="B17" t="s">
        <v>412</v>
      </c>
      <c r="C17" t="s">
        <v>413</v>
      </c>
      <c r="D17" t="s">
        <v>414</v>
      </c>
      <c r="E17" t="s">
        <v>415</v>
      </c>
      <c r="F17" t="s">
        <v>416</v>
      </c>
      <c r="G17" t="s">
        <v>417</v>
      </c>
      <c r="H17" t="s">
        <v>418</v>
      </c>
      <c r="I17" t="s">
        <v>419</v>
      </c>
      <c r="J17" t="s">
        <v>420</v>
      </c>
    </row>
    <row r="18" spans="1:10" x14ac:dyDescent="0.35">
      <c r="A18" t="s">
        <v>701</v>
      </c>
      <c r="B18" t="s">
        <v>702</v>
      </c>
      <c r="C18" s="2">
        <v>9.9299999999999996E-4</v>
      </c>
      <c r="D18" s="2">
        <v>1</v>
      </c>
      <c r="E18">
        <v>6.29</v>
      </c>
      <c r="F18">
        <v>7130</v>
      </c>
      <c r="G18">
        <v>26</v>
      </c>
      <c r="H18">
        <v>218</v>
      </c>
      <c r="I18">
        <v>5</v>
      </c>
      <c r="J18" t="s">
        <v>703</v>
      </c>
    </row>
    <row r="19" spans="1:10" x14ac:dyDescent="0.35">
      <c r="A19" t="s">
        <v>712</v>
      </c>
      <c r="B19" t="s">
        <v>713</v>
      </c>
      <c r="C19" s="2">
        <v>3.1100000000000002E-4</v>
      </c>
      <c r="D19" s="2">
        <v>1</v>
      </c>
      <c r="E19">
        <v>3.46</v>
      </c>
      <c r="F19">
        <v>7130</v>
      </c>
      <c r="G19">
        <v>104</v>
      </c>
      <c r="H19">
        <v>218</v>
      </c>
      <c r="I19">
        <v>11</v>
      </c>
      <c r="J19" t="s">
        <v>714</v>
      </c>
    </row>
    <row r="20" spans="1:10" x14ac:dyDescent="0.35">
      <c r="A20" t="s">
        <v>715</v>
      </c>
      <c r="B20" t="s">
        <v>716</v>
      </c>
      <c r="C20" s="2">
        <v>4.37E-4</v>
      </c>
      <c r="D20" s="2">
        <v>1</v>
      </c>
      <c r="E20">
        <v>4.3600000000000003</v>
      </c>
      <c r="F20">
        <v>7130</v>
      </c>
      <c r="G20">
        <v>60</v>
      </c>
      <c r="H20">
        <v>218</v>
      </c>
      <c r="I20">
        <v>8</v>
      </c>
      <c r="J20" t="s">
        <v>717</v>
      </c>
    </row>
    <row r="21" spans="1:10" x14ac:dyDescent="0.35">
      <c r="A21" t="s">
        <v>718</v>
      </c>
      <c r="B21" t="s">
        <v>719</v>
      </c>
      <c r="C21" s="2">
        <v>5.0600000000000005E-4</v>
      </c>
      <c r="D21" s="2">
        <v>1</v>
      </c>
      <c r="E21">
        <v>3.27</v>
      </c>
      <c r="F21">
        <v>7130</v>
      </c>
      <c r="G21">
        <v>110</v>
      </c>
      <c r="H21">
        <v>218</v>
      </c>
      <c r="I21">
        <v>11</v>
      </c>
      <c r="J21" t="s">
        <v>720</v>
      </c>
    </row>
    <row r="22" spans="1:10" x14ac:dyDescent="0.35">
      <c r="A22" t="s">
        <v>721</v>
      </c>
      <c r="B22" t="s">
        <v>722</v>
      </c>
      <c r="C22" s="2">
        <v>5.0600000000000005E-4</v>
      </c>
      <c r="D22" s="2">
        <v>0.90200000000000002</v>
      </c>
      <c r="E22">
        <v>3.27</v>
      </c>
      <c r="F22">
        <v>7130</v>
      </c>
      <c r="G22">
        <v>110</v>
      </c>
      <c r="H22">
        <v>218</v>
      </c>
      <c r="I22">
        <v>11</v>
      </c>
      <c r="J22" t="s">
        <v>714</v>
      </c>
    </row>
    <row r="23" spans="1:10" x14ac:dyDescent="0.35">
      <c r="A23" t="s">
        <v>723</v>
      </c>
      <c r="B23" t="s">
        <v>724</v>
      </c>
      <c r="C23" s="2">
        <v>9.2699999999999998E-4</v>
      </c>
      <c r="D23" s="2">
        <v>1</v>
      </c>
      <c r="E23">
        <v>3.91</v>
      </c>
      <c r="F23">
        <v>7130</v>
      </c>
      <c r="G23">
        <v>67</v>
      </c>
      <c r="H23">
        <v>218</v>
      </c>
      <c r="I23">
        <v>8</v>
      </c>
      <c r="J23" t="s">
        <v>725</v>
      </c>
    </row>
    <row r="24" spans="1:10" x14ac:dyDescent="0.35">
      <c r="A24" t="s">
        <v>726</v>
      </c>
      <c r="B24" t="s">
        <v>727</v>
      </c>
      <c r="C24" s="2">
        <v>9.3099999999999997E-4</v>
      </c>
      <c r="D24" s="2">
        <v>1</v>
      </c>
      <c r="E24">
        <v>32.71</v>
      </c>
      <c r="F24">
        <v>7130</v>
      </c>
      <c r="G24">
        <v>2</v>
      </c>
      <c r="H24">
        <v>218</v>
      </c>
      <c r="I24">
        <v>2</v>
      </c>
      <c r="J24" t="s">
        <v>728</v>
      </c>
    </row>
    <row r="25" spans="1:10" x14ac:dyDescent="0.35">
      <c r="A25" t="s">
        <v>729</v>
      </c>
      <c r="B25" t="s">
        <v>730</v>
      </c>
      <c r="C25" s="2">
        <v>9.3099999999999997E-4</v>
      </c>
      <c r="D25" s="2">
        <v>0.94699999999999995</v>
      </c>
      <c r="E25">
        <v>32.71</v>
      </c>
      <c r="F25">
        <v>7130</v>
      </c>
      <c r="G25">
        <v>2</v>
      </c>
      <c r="H25">
        <v>218</v>
      </c>
      <c r="I25">
        <v>2</v>
      </c>
      <c r="J25" t="s">
        <v>728</v>
      </c>
    </row>
    <row r="27" spans="1:10" x14ac:dyDescent="0.35">
      <c r="A27" t="s">
        <v>733</v>
      </c>
    </row>
    <row r="29" spans="1:10" x14ac:dyDescent="0.35">
      <c r="A29" t="s">
        <v>411</v>
      </c>
      <c r="B29" t="s">
        <v>412</v>
      </c>
      <c r="C29" t="s">
        <v>413</v>
      </c>
      <c r="D29" t="s">
        <v>414</v>
      </c>
      <c r="E29" t="s">
        <v>415</v>
      </c>
      <c r="F29" t="s">
        <v>416</v>
      </c>
      <c r="G29" t="s">
        <v>417</v>
      </c>
      <c r="H29" t="s">
        <v>418</v>
      </c>
      <c r="I29" t="s">
        <v>419</v>
      </c>
      <c r="J29" t="s">
        <v>420</v>
      </c>
    </row>
    <row r="30" spans="1:10" x14ac:dyDescent="0.35">
      <c r="A30" t="s">
        <v>718</v>
      </c>
      <c r="B30" t="s">
        <v>719</v>
      </c>
      <c r="C30" s="2">
        <v>8.1899999999999996E-4</v>
      </c>
      <c r="D30" s="2">
        <v>1</v>
      </c>
      <c r="E30">
        <v>2.9</v>
      </c>
      <c r="F30">
        <v>7130</v>
      </c>
      <c r="G30">
        <v>110</v>
      </c>
      <c r="H30">
        <v>268</v>
      </c>
      <c r="I30">
        <v>12</v>
      </c>
      <c r="J30" t="s">
        <v>731</v>
      </c>
    </row>
    <row r="31" spans="1:10" x14ac:dyDescent="0.35">
      <c r="A31" t="s">
        <v>721</v>
      </c>
      <c r="B31" t="s">
        <v>722</v>
      </c>
      <c r="C31" s="2">
        <v>8.1899999999999996E-4</v>
      </c>
      <c r="D31" s="2">
        <v>1</v>
      </c>
      <c r="E31">
        <v>2.9</v>
      </c>
      <c r="F31">
        <v>7130</v>
      </c>
      <c r="G31">
        <v>110</v>
      </c>
      <c r="H31">
        <v>268</v>
      </c>
      <c r="I31">
        <v>12</v>
      </c>
      <c r="J31" t="s">
        <v>7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Hill</dc:creator>
  <cp:lastModifiedBy>Tom Hill</cp:lastModifiedBy>
  <dcterms:created xsi:type="dcterms:W3CDTF">2020-03-25T14:14:09Z</dcterms:created>
  <dcterms:modified xsi:type="dcterms:W3CDTF">2020-05-13T14:52:13Z</dcterms:modified>
</cp:coreProperties>
</file>